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filterPrivacy="1"/>
  <bookViews>
    <workbookView xWindow="0" yWindow="0" windowWidth="20730" windowHeight="11760"/>
  </bookViews>
  <sheets>
    <sheet name="Sheet1" sheetId="1" r:id="rId1"/>
  </sheets>
  <calcPr calcId="125725" concurrentCalc="0"/>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E108" i="1"/>
</calcChain>
</file>

<file path=xl/sharedStrings.xml><?xml version="1.0" encoding="utf-8"?>
<sst xmlns="http://schemas.openxmlformats.org/spreadsheetml/2006/main" count="203" uniqueCount="77">
  <si>
    <t>TaACA1-A</t>
  </si>
  <si>
    <t>TaACA1-B</t>
  </si>
  <si>
    <t>TaACA1-D</t>
  </si>
  <si>
    <t>TaACA2-A</t>
  </si>
  <si>
    <t>TaACA2-B</t>
  </si>
  <si>
    <t>TaACA2-D</t>
  </si>
  <si>
    <t>TaACA3-A</t>
  </si>
  <si>
    <t>TaACA3-B</t>
  </si>
  <si>
    <t>TaACA3-D</t>
  </si>
  <si>
    <t>TaACA4-A</t>
  </si>
  <si>
    <t>TaACA4-B</t>
  </si>
  <si>
    <t>TaACA4-D</t>
  </si>
  <si>
    <t>TaACA5-A</t>
  </si>
  <si>
    <t>TaACA5-B</t>
  </si>
  <si>
    <t>TaACA5-D</t>
  </si>
  <si>
    <t>TaACA6-A</t>
  </si>
  <si>
    <t>TaACA6-B</t>
  </si>
  <si>
    <t>TaACA6-D</t>
  </si>
  <si>
    <t>TaACA7-A</t>
  </si>
  <si>
    <t>TaACA7-B</t>
  </si>
  <si>
    <t>TaACA7-D</t>
  </si>
  <si>
    <t>TaACA8-A</t>
  </si>
  <si>
    <t>TaACA8-B</t>
  </si>
  <si>
    <t>TaACA8-D</t>
  </si>
  <si>
    <t>TaACA9-A</t>
  </si>
  <si>
    <t>TaACA9-B</t>
  </si>
  <si>
    <t>TaACA9-D</t>
  </si>
  <si>
    <t>TaACA10-A</t>
  </si>
  <si>
    <t>TaACA10-B</t>
  </si>
  <si>
    <t>TaACA10-D</t>
  </si>
  <si>
    <t>TaACA11-A</t>
  </si>
  <si>
    <t>TaACA11-B</t>
  </si>
  <si>
    <t>TaACA11-D</t>
  </si>
  <si>
    <t>TaECA1-A</t>
  </si>
  <si>
    <t>TaECA1-B</t>
  </si>
  <si>
    <t>TaECA1-D</t>
  </si>
  <si>
    <t>TaECA2-A</t>
  </si>
  <si>
    <t>TaECA2-B</t>
  </si>
  <si>
    <t>TaECA2-D</t>
  </si>
  <si>
    <t>TaECA3-A</t>
  </si>
  <si>
    <t>TaECA3-B</t>
  </si>
  <si>
    <t>TaECA3-D</t>
  </si>
  <si>
    <t>root_z10</t>
  </si>
  <si>
    <t>root_z13</t>
  </si>
  <si>
    <t>root_z39</t>
  </si>
  <si>
    <t>leaf_z10</t>
  </si>
  <si>
    <t>leaf_z23</t>
  </si>
  <si>
    <t>leaf_z71</t>
  </si>
  <si>
    <t>stem_z30</t>
  </si>
  <si>
    <t>stem_z32</t>
  </si>
  <si>
    <t>stem_z65</t>
  </si>
  <si>
    <t>spike_z32</t>
  </si>
  <si>
    <t>spike_z39</t>
  </si>
  <si>
    <t>spike_z65</t>
  </si>
  <si>
    <t>grain_z71</t>
  </si>
  <si>
    <t>grain_z75</t>
  </si>
  <si>
    <t>grain_z85</t>
  </si>
  <si>
    <t xml:space="preserve"> Fold expression change in  genes during drought (DS), heat (HS) and combination (HD) stress. </t>
  </si>
  <si>
    <r>
      <t xml:space="preserve"> </t>
    </r>
    <r>
      <rPr>
        <b/>
        <sz val="14"/>
        <color theme="1"/>
        <rFont val="Calibri"/>
        <family val="2"/>
        <scheme val="minor"/>
      </rPr>
      <t>Fold expression change in  genes during biotic stress of</t>
    </r>
    <r>
      <rPr>
        <b/>
        <i/>
        <sz val="14"/>
        <color theme="1"/>
        <rFont val="Calibri"/>
        <family val="2"/>
        <scheme val="minor"/>
      </rPr>
      <t xml:space="preserve"> Blumeria graminis</t>
    </r>
    <r>
      <rPr>
        <b/>
        <sz val="14"/>
        <color theme="1"/>
        <rFont val="Calibri"/>
        <family val="2"/>
        <scheme val="minor"/>
      </rPr>
      <t xml:space="preserve"> (Bgt) and</t>
    </r>
    <r>
      <rPr>
        <b/>
        <i/>
        <sz val="14"/>
        <color theme="1"/>
        <rFont val="Calibri"/>
        <family val="2"/>
        <scheme val="minor"/>
      </rPr>
      <t xml:space="preserve"> Puccinia striiformis</t>
    </r>
    <r>
      <rPr>
        <b/>
        <sz val="14"/>
        <color theme="1"/>
        <rFont val="Calibri"/>
        <family val="2"/>
        <scheme val="minor"/>
      </rPr>
      <t xml:space="preserve"> (Pst).</t>
    </r>
    <r>
      <rPr>
        <sz val="11"/>
        <color theme="1"/>
        <rFont val="Calibri"/>
        <family val="2"/>
        <scheme val="minor"/>
      </rPr>
      <t xml:space="preserve"> </t>
    </r>
  </si>
  <si>
    <t>DS_1 h</t>
  </si>
  <si>
    <t>DS_6 h</t>
  </si>
  <si>
    <t>HS_1 h</t>
  </si>
  <si>
    <t>HS_6 h</t>
  </si>
  <si>
    <t>HD_1 h</t>
  </si>
  <si>
    <t>HD_6 h</t>
  </si>
  <si>
    <t>Salt_6 h</t>
  </si>
  <si>
    <t>Salt_12 h</t>
  </si>
  <si>
    <t>Salt_24 h</t>
  </si>
  <si>
    <t>Salt_48 h</t>
  </si>
  <si>
    <t>Pst_24 h</t>
  </si>
  <si>
    <t>Bgt_24 h</t>
  </si>
  <si>
    <t>Pst_48 h</t>
  </si>
  <si>
    <t>Bgt_48 h</t>
  </si>
  <si>
    <t>Pst_72 h</t>
  </si>
  <si>
    <t>Bgt_72 h</t>
  </si>
  <si>
    <t xml:space="preserve"> Fold expression change in  genes during salt stress.</t>
  </si>
  <si>
    <r>
      <t xml:space="preserve">Table S8. </t>
    </r>
    <r>
      <rPr>
        <sz val="14"/>
        <color theme="1"/>
        <rFont val="Calibri"/>
        <family val="2"/>
        <scheme val="minor"/>
      </rPr>
      <t>Expression analyses of P-type II Ca2+ATPase genes of T. aestivum in various tissue developmental stages and stress conditions.  The high expressing genes in tissue developmental stages are highlighted in green boxes. In stress conditions, two fold or more upregulated and downregulated genes are shown in green and yellow colour cells, respectively.</t>
    </r>
  </si>
</sst>
</file>

<file path=xl/styles.xml><?xml version="1.0" encoding="utf-8"?>
<styleSheet xmlns="http://schemas.openxmlformats.org/spreadsheetml/2006/main">
  <fonts count="6">
    <font>
      <sz val="11"/>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b/>
      <i/>
      <sz val="14"/>
      <color theme="1"/>
      <name val="Calibri"/>
      <family val="2"/>
      <scheme val="minor"/>
    </font>
    <font>
      <sz val="14"/>
      <color theme="1"/>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18">
    <xf numFmtId="0" fontId="0" fillId="0" borderId="0" xfId="0"/>
    <xf numFmtId="0" fontId="0" fillId="0" borderId="0" xfId="0" applyFont="1"/>
    <xf numFmtId="0" fontId="1" fillId="0" borderId="0" xfId="0" applyFont="1"/>
    <xf numFmtId="0" fontId="0" fillId="0" borderId="0" xfId="0" applyFont="1" applyFill="1"/>
    <xf numFmtId="20" fontId="0" fillId="0" borderId="0" xfId="0" applyNumberFormat="1" applyFont="1"/>
    <xf numFmtId="20" fontId="1" fillId="0" borderId="0" xfId="0" applyNumberFormat="1" applyFont="1"/>
    <xf numFmtId="0" fontId="2" fillId="0" borderId="0" xfId="0" applyFont="1"/>
    <xf numFmtId="0" fontId="0" fillId="0" borderId="0" xfId="0" applyAlignment="1">
      <alignment wrapText="1"/>
    </xf>
    <xf numFmtId="0" fontId="0" fillId="0" borderId="0" xfId="0" applyFill="1"/>
    <xf numFmtId="0" fontId="0" fillId="0" borderId="0" xfId="0" applyFont="1" applyFill="1" applyAlignment="1">
      <alignment wrapText="1"/>
    </xf>
    <xf numFmtId="0" fontId="0" fillId="0" borderId="0" xfId="0" applyFont="1" applyAlignment="1">
      <alignment wrapText="1"/>
    </xf>
    <xf numFmtId="0" fontId="2" fillId="0" borderId="0" xfId="0" applyFont="1" applyFill="1"/>
    <xf numFmtId="0" fontId="0" fillId="2" borderId="0" xfId="0" applyFill="1"/>
    <xf numFmtId="0" fontId="3" fillId="0" borderId="0" xfId="0" applyFont="1" applyAlignment="1">
      <alignment horizontal="center" vertical="top" wrapText="1"/>
    </xf>
    <xf numFmtId="0" fontId="3" fillId="0" borderId="0" xfId="0" applyFont="1" applyAlignment="1">
      <alignment horizontal="center" vertical="center" wrapText="1"/>
    </xf>
    <xf numFmtId="0" fontId="0" fillId="0" borderId="0" xfId="0" applyAlignment="1">
      <alignment horizontal="center" vertical="center" wrapText="1"/>
    </xf>
    <xf numFmtId="0" fontId="0" fillId="0" borderId="0" xfId="0" applyFont="1" applyAlignment="1">
      <alignment horizontal="center" vertical="center" wrapText="1"/>
    </xf>
    <xf numFmtId="0" fontId="0" fillId="0" borderId="0" xfId="0" applyAlignment="1">
      <alignment horizontal="center"/>
    </xf>
  </cellXfs>
  <cellStyles count="1">
    <cellStyle name="Normal" xfId="0" builtinId="0"/>
  </cellStyles>
  <dxfs count="2">
    <dxf>
      <fill>
        <patternFill>
          <bgColor rgb="FFFFFF00"/>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P188"/>
  <sheetViews>
    <sheetView tabSelected="1" zoomScale="55" zoomScaleNormal="55" workbookViewId="0">
      <selection activeCell="B1" sqref="B1:P2"/>
    </sheetView>
  </sheetViews>
  <sheetFormatPr defaultRowHeight="15"/>
  <cols>
    <col min="1" max="1" width="27.7109375" customWidth="1"/>
    <col min="2" max="2" width="25.5703125" customWidth="1"/>
    <col min="3" max="3" width="19.28515625" customWidth="1"/>
    <col min="4" max="4" width="20.28515625" customWidth="1"/>
    <col min="5" max="5" width="20" customWidth="1"/>
    <col min="6" max="6" width="16.7109375" customWidth="1"/>
    <col min="7" max="7" width="21" customWidth="1"/>
    <col min="8" max="8" width="20.5703125" customWidth="1"/>
    <col min="9" max="9" width="23.7109375" customWidth="1"/>
    <col min="10" max="16" width="18.85546875" customWidth="1"/>
  </cols>
  <sheetData>
    <row r="1" spans="1:16">
      <c r="B1" s="14" t="s">
        <v>76</v>
      </c>
      <c r="C1" s="15"/>
      <c r="D1" s="15"/>
      <c r="E1" s="15"/>
      <c r="F1" s="15"/>
      <c r="G1" s="15"/>
      <c r="H1" s="15"/>
      <c r="I1" s="15"/>
      <c r="J1" s="15"/>
      <c r="K1" s="15"/>
      <c r="L1" s="15"/>
      <c r="M1" s="15"/>
      <c r="N1" s="15"/>
      <c r="O1" s="15"/>
      <c r="P1" s="15"/>
    </row>
    <row r="2" spans="1:16" ht="96.75" customHeight="1">
      <c r="B2" s="15"/>
      <c r="C2" s="15"/>
      <c r="D2" s="15"/>
      <c r="E2" s="15"/>
      <c r="F2" s="15"/>
      <c r="G2" s="15"/>
      <c r="H2" s="15"/>
      <c r="I2" s="15"/>
      <c r="J2" s="15"/>
      <c r="K2" s="15"/>
      <c r="L2" s="15"/>
      <c r="M2" s="15"/>
      <c r="N2" s="15"/>
      <c r="O2" s="15"/>
      <c r="P2" s="15"/>
    </row>
    <row r="3" spans="1:16" s="17" customFormat="1"/>
    <row r="4" spans="1:16" s="6" customFormat="1">
      <c r="B4" s="6" t="s">
        <v>42</v>
      </c>
      <c r="C4" s="6" t="s">
        <v>43</v>
      </c>
      <c r="D4" s="6" t="s">
        <v>44</v>
      </c>
      <c r="E4" s="6" t="s">
        <v>45</v>
      </c>
      <c r="F4" s="6" t="s">
        <v>46</v>
      </c>
      <c r="G4" s="6" t="s">
        <v>47</v>
      </c>
      <c r="H4" s="6" t="s">
        <v>48</v>
      </c>
      <c r="I4" s="6" t="s">
        <v>49</v>
      </c>
      <c r="J4" s="6" t="s">
        <v>50</v>
      </c>
      <c r="K4" s="6" t="s">
        <v>51</v>
      </c>
      <c r="L4" s="6" t="s">
        <v>52</v>
      </c>
      <c r="M4" s="6" t="s">
        <v>53</v>
      </c>
      <c r="N4" s="6" t="s">
        <v>54</v>
      </c>
      <c r="O4" s="6" t="s">
        <v>55</v>
      </c>
      <c r="P4" s="6" t="s">
        <v>56</v>
      </c>
    </row>
    <row r="5" spans="1:16">
      <c r="A5" s="1" t="s">
        <v>0</v>
      </c>
      <c r="B5">
        <v>0.315</v>
      </c>
      <c r="C5">
        <v>0.66</v>
      </c>
      <c r="D5">
        <v>0.98000000000000009</v>
      </c>
      <c r="E5">
        <v>0.09</v>
      </c>
      <c r="F5">
        <v>0.245</v>
      </c>
      <c r="G5">
        <v>1.5899999999999999</v>
      </c>
      <c r="H5">
        <v>0.11</v>
      </c>
      <c r="I5">
        <v>0.155</v>
      </c>
      <c r="J5">
        <v>0.26500000000000001</v>
      </c>
      <c r="K5">
        <v>0.05</v>
      </c>
      <c r="L5">
        <v>6.0000000000000005E-2</v>
      </c>
      <c r="M5">
        <v>0.16499999999999998</v>
      </c>
      <c r="N5">
        <v>0.315</v>
      </c>
      <c r="O5">
        <v>0.125</v>
      </c>
      <c r="P5">
        <v>0.01</v>
      </c>
    </row>
    <row r="6" spans="1:16">
      <c r="A6" s="2" t="s">
        <v>1</v>
      </c>
      <c r="B6">
        <v>0.79499999999999993</v>
      </c>
      <c r="C6">
        <v>1.7450000000000001</v>
      </c>
      <c r="D6">
        <v>1.96</v>
      </c>
      <c r="E6">
        <v>1.4999999999999999E-2</v>
      </c>
      <c r="F6">
        <v>8.4999999999999992E-2</v>
      </c>
      <c r="G6">
        <v>0.73</v>
      </c>
      <c r="H6">
        <v>0.05</v>
      </c>
      <c r="I6">
        <v>0.13500000000000001</v>
      </c>
      <c r="J6">
        <v>0.03</v>
      </c>
      <c r="K6">
        <v>3.5000000000000003E-2</v>
      </c>
      <c r="L6">
        <v>0.05</v>
      </c>
      <c r="M6">
        <v>0.1</v>
      </c>
      <c r="N6">
        <v>0.02</v>
      </c>
      <c r="O6">
        <v>0.01</v>
      </c>
      <c r="P6">
        <v>0</v>
      </c>
    </row>
    <row r="7" spans="1:16">
      <c r="A7" s="2" t="s">
        <v>2</v>
      </c>
      <c r="B7">
        <v>1.1800000000000002</v>
      </c>
      <c r="C7">
        <v>1.415</v>
      </c>
      <c r="D7">
        <v>1.77</v>
      </c>
      <c r="E7">
        <v>0.08</v>
      </c>
      <c r="F7">
        <v>0.315</v>
      </c>
      <c r="G7">
        <v>0.755</v>
      </c>
      <c r="H7">
        <v>8.4999999999999992E-2</v>
      </c>
      <c r="I7">
        <v>0.08</v>
      </c>
      <c r="J7">
        <v>7.4999999999999997E-2</v>
      </c>
      <c r="K7">
        <v>5.0000000000000001E-3</v>
      </c>
      <c r="L7">
        <v>0.06</v>
      </c>
      <c r="M7">
        <v>0.25</v>
      </c>
      <c r="N7">
        <v>0.21000000000000002</v>
      </c>
      <c r="O7">
        <v>5.5E-2</v>
      </c>
      <c r="P7">
        <v>0</v>
      </c>
    </row>
    <row r="8" spans="1:16">
      <c r="A8" s="2" t="s">
        <v>3</v>
      </c>
      <c r="B8">
        <v>0.74</v>
      </c>
      <c r="C8">
        <v>0.76</v>
      </c>
      <c r="D8">
        <v>0.80999999999999994</v>
      </c>
      <c r="E8">
        <v>2.5000000000000001E-2</v>
      </c>
      <c r="F8">
        <v>0.18</v>
      </c>
      <c r="G8">
        <v>0.16499999999999998</v>
      </c>
      <c r="H8">
        <v>7.4999999999999997E-2</v>
      </c>
      <c r="I8">
        <v>1.8149999999999999</v>
      </c>
      <c r="J8">
        <v>3.5000000000000003E-2</v>
      </c>
      <c r="K8">
        <v>0.31</v>
      </c>
      <c r="L8">
        <v>0.315</v>
      </c>
      <c r="M8">
        <v>0.185</v>
      </c>
      <c r="N8">
        <v>1.7349999999999999</v>
      </c>
      <c r="O8">
        <v>3.1799999999999997</v>
      </c>
      <c r="P8">
        <v>5.0000000000000001E-3</v>
      </c>
    </row>
    <row r="9" spans="1:16">
      <c r="A9" s="1" t="s">
        <v>4</v>
      </c>
      <c r="B9">
        <v>0.745</v>
      </c>
      <c r="C9">
        <v>0.63500000000000001</v>
      </c>
      <c r="D9">
        <v>0.84000000000000008</v>
      </c>
      <c r="E9">
        <v>0.03</v>
      </c>
      <c r="F9">
        <v>4.4999999999999998E-2</v>
      </c>
      <c r="G9">
        <v>6.0000000000000005E-2</v>
      </c>
      <c r="H9">
        <v>3.4999999999999996E-2</v>
      </c>
      <c r="I9">
        <v>0.25</v>
      </c>
      <c r="J9">
        <v>0.02</v>
      </c>
      <c r="K9">
        <v>0.05</v>
      </c>
      <c r="L9">
        <v>0.23499999999999999</v>
      </c>
      <c r="M9">
        <v>0.39500000000000002</v>
      </c>
      <c r="N9">
        <v>1.615</v>
      </c>
      <c r="O9">
        <v>0.255</v>
      </c>
      <c r="P9">
        <v>0</v>
      </c>
    </row>
    <row r="10" spans="1:16">
      <c r="A10" s="1" t="s">
        <v>5</v>
      </c>
      <c r="B10">
        <v>2.665</v>
      </c>
      <c r="C10">
        <v>1.75</v>
      </c>
      <c r="D10">
        <v>2.12</v>
      </c>
      <c r="E10">
        <v>0.19</v>
      </c>
      <c r="F10">
        <v>0.22</v>
      </c>
      <c r="G10">
        <v>0.21500000000000002</v>
      </c>
      <c r="H10">
        <v>0.02</v>
      </c>
      <c r="I10">
        <v>1.74</v>
      </c>
      <c r="J10">
        <v>0.05</v>
      </c>
      <c r="K10">
        <v>0.21500000000000002</v>
      </c>
      <c r="L10">
        <v>0.33499999999999996</v>
      </c>
      <c r="M10">
        <v>0.08</v>
      </c>
      <c r="N10">
        <v>3.79</v>
      </c>
      <c r="O10">
        <v>2.9349999999999996</v>
      </c>
      <c r="P10">
        <v>3.5000000000000003E-2</v>
      </c>
    </row>
    <row r="11" spans="1:16">
      <c r="A11" s="2" t="s">
        <v>6</v>
      </c>
      <c r="B11">
        <v>4.2050000000000001</v>
      </c>
      <c r="C11">
        <v>2.2349999999999999</v>
      </c>
      <c r="D11">
        <v>2.12</v>
      </c>
      <c r="E11">
        <v>14.61</v>
      </c>
      <c r="F11">
        <v>14.835000000000001</v>
      </c>
      <c r="G11">
        <v>5.7549999999999999</v>
      </c>
      <c r="H11">
        <v>11.004999999999999</v>
      </c>
      <c r="I11">
        <v>4.4749999999999996</v>
      </c>
      <c r="J11">
        <v>1.98</v>
      </c>
      <c r="K11">
        <v>22.48</v>
      </c>
      <c r="L11">
        <v>24.59</v>
      </c>
      <c r="M11">
        <v>9.8350000000000009</v>
      </c>
      <c r="N11">
        <v>18.64</v>
      </c>
      <c r="O11">
        <v>7.9399999999999995</v>
      </c>
      <c r="P11">
        <v>7.8449999999999998</v>
      </c>
    </row>
    <row r="12" spans="1:16">
      <c r="A12" s="2" t="s">
        <v>7</v>
      </c>
      <c r="B12">
        <v>3.4299999999999997</v>
      </c>
      <c r="C12">
        <v>1.095</v>
      </c>
      <c r="D12">
        <v>1.56</v>
      </c>
      <c r="E12">
        <v>12.405000000000001</v>
      </c>
      <c r="F12">
        <v>2.27</v>
      </c>
      <c r="G12">
        <v>1.69</v>
      </c>
      <c r="H12">
        <v>1.385</v>
      </c>
      <c r="I12">
        <v>1.62</v>
      </c>
      <c r="J12">
        <v>0.86999999999999988</v>
      </c>
      <c r="K12">
        <v>3.43</v>
      </c>
      <c r="L12">
        <v>14.379999999999999</v>
      </c>
      <c r="M12">
        <v>0.96</v>
      </c>
      <c r="N12">
        <v>1.1499999999999999</v>
      </c>
      <c r="O12">
        <v>0.82000000000000006</v>
      </c>
      <c r="P12">
        <v>0.82000000000000006</v>
      </c>
    </row>
    <row r="13" spans="1:16">
      <c r="A13" s="2" t="s">
        <v>8</v>
      </c>
      <c r="B13">
        <v>10.32</v>
      </c>
      <c r="C13">
        <v>8.5649999999999995</v>
      </c>
      <c r="D13">
        <v>9.18</v>
      </c>
      <c r="E13">
        <v>20.85</v>
      </c>
      <c r="F13" s="12">
        <v>25.254999999999999</v>
      </c>
      <c r="G13">
        <v>4.7749999999999995</v>
      </c>
      <c r="H13" s="12">
        <v>26.655000000000001</v>
      </c>
      <c r="I13">
        <v>14.785</v>
      </c>
      <c r="J13">
        <v>9.4450000000000003</v>
      </c>
      <c r="K13" s="12">
        <v>53.36</v>
      </c>
      <c r="L13">
        <v>24.035</v>
      </c>
      <c r="M13">
        <v>21.82</v>
      </c>
      <c r="N13">
        <v>28.865000000000002</v>
      </c>
      <c r="O13">
        <v>17.895000000000003</v>
      </c>
      <c r="P13" s="12">
        <v>41.58</v>
      </c>
    </row>
    <row r="14" spans="1:16">
      <c r="A14" s="3" t="s">
        <v>9</v>
      </c>
      <c r="B14">
        <v>0</v>
      </c>
      <c r="C14">
        <v>0</v>
      </c>
      <c r="D14">
        <v>0</v>
      </c>
      <c r="E14">
        <v>0</v>
      </c>
      <c r="F14">
        <v>0</v>
      </c>
      <c r="G14">
        <v>0</v>
      </c>
      <c r="H14">
        <v>0</v>
      </c>
      <c r="I14">
        <v>0</v>
      </c>
      <c r="J14">
        <v>0</v>
      </c>
      <c r="K14">
        <v>0</v>
      </c>
      <c r="L14">
        <v>0.04</v>
      </c>
      <c r="M14">
        <v>2.9850000000000003</v>
      </c>
      <c r="N14">
        <v>0</v>
      </c>
      <c r="O14">
        <v>0</v>
      </c>
      <c r="P14">
        <v>0</v>
      </c>
    </row>
    <row r="15" spans="1:16">
      <c r="A15" s="1" t="s">
        <v>10</v>
      </c>
      <c r="B15">
        <v>0</v>
      </c>
      <c r="C15">
        <v>0</v>
      </c>
      <c r="D15">
        <v>0</v>
      </c>
      <c r="E15">
        <v>0</v>
      </c>
      <c r="F15">
        <v>0</v>
      </c>
      <c r="G15">
        <v>0</v>
      </c>
      <c r="H15">
        <v>0</v>
      </c>
      <c r="I15">
        <v>0</v>
      </c>
      <c r="J15">
        <v>0</v>
      </c>
      <c r="K15">
        <v>0</v>
      </c>
      <c r="L15">
        <v>8.5000000000000006E-2</v>
      </c>
      <c r="M15">
        <v>3.395</v>
      </c>
      <c r="N15">
        <v>0</v>
      </c>
      <c r="O15">
        <v>0</v>
      </c>
      <c r="P15">
        <v>0</v>
      </c>
    </row>
    <row r="16" spans="1:16">
      <c r="A16" s="1" t="s">
        <v>11</v>
      </c>
      <c r="B16">
        <v>0</v>
      </c>
      <c r="C16">
        <v>0</v>
      </c>
      <c r="D16">
        <v>0</v>
      </c>
      <c r="E16">
        <v>0</v>
      </c>
      <c r="F16">
        <v>0</v>
      </c>
      <c r="G16">
        <v>0</v>
      </c>
      <c r="H16">
        <v>0</v>
      </c>
      <c r="I16">
        <v>0</v>
      </c>
      <c r="J16">
        <v>0</v>
      </c>
      <c r="K16">
        <v>5.0000000000000001E-3</v>
      </c>
      <c r="L16">
        <v>0.125</v>
      </c>
      <c r="M16">
        <v>3.4400000000000004</v>
      </c>
      <c r="N16">
        <v>0.02</v>
      </c>
      <c r="O16">
        <v>2.5000000000000001E-2</v>
      </c>
      <c r="P16">
        <v>0</v>
      </c>
    </row>
    <row r="17" spans="1:16">
      <c r="A17" s="2" t="s">
        <v>12</v>
      </c>
      <c r="B17">
        <v>3.2</v>
      </c>
      <c r="C17">
        <v>1.17</v>
      </c>
      <c r="D17">
        <v>1.655</v>
      </c>
      <c r="E17">
        <v>1.2749999999999999</v>
      </c>
      <c r="F17">
        <v>7.49</v>
      </c>
      <c r="G17">
        <v>3.64</v>
      </c>
      <c r="H17">
        <v>2.19</v>
      </c>
      <c r="I17">
        <v>4.4400000000000004</v>
      </c>
      <c r="J17">
        <v>0.1</v>
      </c>
      <c r="K17">
        <v>4.29</v>
      </c>
      <c r="L17">
        <v>6.0549999999999997</v>
      </c>
      <c r="M17">
        <v>0.52500000000000002</v>
      </c>
      <c r="N17">
        <v>0.59</v>
      </c>
      <c r="O17">
        <v>0.26</v>
      </c>
      <c r="P17">
        <v>7.4999999999999997E-2</v>
      </c>
    </row>
    <row r="18" spans="1:16">
      <c r="A18" s="2" t="s">
        <v>13</v>
      </c>
      <c r="B18">
        <v>4.3250000000000002</v>
      </c>
      <c r="C18">
        <v>0.27</v>
      </c>
      <c r="D18">
        <v>0.22</v>
      </c>
      <c r="E18">
        <v>2.5149999999999997</v>
      </c>
      <c r="F18">
        <v>1.075</v>
      </c>
      <c r="G18">
        <v>3.62</v>
      </c>
      <c r="H18">
        <v>0.95499999999999996</v>
      </c>
      <c r="I18">
        <v>1.2749999999999999</v>
      </c>
      <c r="J18">
        <v>0</v>
      </c>
      <c r="K18">
        <v>1.25</v>
      </c>
      <c r="L18">
        <v>11.17</v>
      </c>
      <c r="M18">
        <v>0.03</v>
      </c>
      <c r="N18">
        <v>0.63</v>
      </c>
      <c r="O18">
        <v>0</v>
      </c>
      <c r="P18">
        <v>0</v>
      </c>
    </row>
    <row r="19" spans="1:16">
      <c r="A19" s="2" t="s">
        <v>14</v>
      </c>
      <c r="B19">
        <v>23.17</v>
      </c>
      <c r="C19">
        <v>20.5</v>
      </c>
      <c r="D19">
        <v>20.925000000000001</v>
      </c>
      <c r="E19">
        <v>2.625</v>
      </c>
      <c r="F19" s="12">
        <v>33.71</v>
      </c>
      <c r="G19">
        <v>21.375</v>
      </c>
      <c r="H19">
        <v>13.895</v>
      </c>
      <c r="I19" s="12">
        <v>42.115000000000002</v>
      </c>
      <c r="J19">
        <v>6.54</v>
      </c>
      <c r="K19" s="12">
        <v>72.555000000000007</v>
      </c>
      <c r="L19">
        <v>16.64</v>
      </c>
      <c r="M19">
        <v>20.815000000000001</v>
      </c>
      <c r="N19" s="12">
        <v>51.1</v>
      </c>
      <c r="O19">
        <v>3.4699999999999998</v>
      </c>
      <c r="P19">
        <v>1.4999999999999999E-2</v>
      </c>
    </row>
    <row r="20" spans="1:16">
      <c r="A20" s="3" t="s">
        <v>15</v>
      </c>
      <c r="B20">
        <v>0.33999999999999997</v>
      </c>
      <c r="C20">
        <v>0.45499999999999996</v>
      </c>
      <c r="D20">
        <v>0.45499999999999996</v>
      </c>
      <c r="E20">
        <v>3.2749999999999999</v>
      </c>
      <c r="F20">
        <v>0.99</v>
      </c>
      <c r="G20">
        <v>0.875</v>
      </c>
      <c r="H20">
        <v>0.77499999999999991</v>
      </c>
      <c r="I20">
        <v>1.08</v>
      </c>
      <c r="J20">
        <v>2.66</v>
      </c>
      <c r="K20">
        <v>0.5</v>
      </c>
      <c r="L20">
        <v>0.57999999999999996</v>
      </c>
      <c r="M20">
        <v>1.1200000000000001</v>
      </c>
      <c r="N20">
        <v>0.435</v>
      </c>
      <c r="O20">
        <v>0.27500000000000002</v>
      </c>
      <c r="P20">
        <v>0.10500000000000001</v>
      </c>
    </row>
    <row r="21" spans="1:16">
      <c r="A21" s="1" t="s">
        <v>16</v>
      </c>
      <c r="B21">
        <v>0.38</v>
      </c>
      <c r="C21">
        <v>0.37</v>
      </c>
      <c r="D21">
        <v>0.39</v>
      </c>
      <c r="E21">
        <v>1.9899999999999998</v>
      </c>
      <c r="F21">
        <v>1.085</v>
      </c>
      <c r="G21">
        <v>0.85</v>
      </c>
      <c r="H21">
        <v>0.73499999999999999</v>
      </c>
      <c r="I21">
        <v>0.59000000000000008</v>
      </c>
      <c r="J21">
        <v>1.2549999999999999</v>
      </c>
      <c r="K21">
        <v>0.67</v>
      </c>
      <c r="L21">
        <v>0.54</v>
      </c>
      <c r="M21">
        <v>0.93500000000000005</v>
      </c>
      <c r="N21">
        <v>0.67999999999999994</v>
      </c>
      <c r="O21">
        <v>0.3</v>
      </c>
      <c r="P21">
        <v>0.19</v>
      </c>
    </row>
    <row r="22" spans="1:16">
      <c r="A22" s="2" t="s">
        <v>17</v>
      </c>
      <c r="B22">
        <v>0.14500000000000002</v>
      </c>
      <c r="C22">
        <v>0</v>
      </c>
      <c r="D22">
        <v>8.4999999999999992E-2</v>
      </c>
      <c r="E22">
        <v>1.085</v>
      </c>
      <c r="F22">
        <v>0.35</v>
      </c>
      <c r="G22">
        <v>0.41499999999999998</v>
      </c>
      <c r="H22">
        <v>0.19</v>
      </c>
      <c r="I22">
        <v>0.16499999999999998</v>
      </c>
      <c r="J22">
        <v>0.47500000000000003</v>
      </c>
      <c r="K22">
        <v>0.1</v>
      </c>
      <c r="L22">
        <v>0.35499999999999998</v>
      </c>
      <c r="M22">
        <v>0.155</v>
      </c>
      <c r="N22">
        <v>2.5000000000000001E-2</v>
      </c>
      <c r="O22">
        <v>0</v>
      </c>
      <c r="P22">
        <v>0.13500000000000001</v>
      </c>
    </row>
    <row r="23" spans="1:16">
      <c r="A23" s="2" t="s">
        <v>18</v>
      </c>
      <c r="B23">
        <v>8.5649999999999995</v>
      </c>
      <c r="C23">
        <v>10.935</v>
      </c>
      <c r="D23">
        <v>12.2</v>
      </c>
      <c r="E23">
        <v>3.32</v>
      </c>
      <c r="F23">
        <v>13.274999999999999</v>
      </c>
      <c r="G23">
        <v>13.685</v>
      </c>
      <c r="H23">
        <v>11.32</v>
      </c>
      <c r="I23">
        <v>12.895</v>
      </c>
      <c r="J23">
        <v>13.565000000000001</v>
      </c>
      <c r="K23">
        <v>13.355</v>
      </c>
      <c r="L23">
        <v>4.03</v>
      </c>
      <c r="M23">
        <v>10.795</v>
      </c>
      <c r="N23">
        <v>10.545</v>
      </c>
      <c r="O23">
        <v>3.395</v>
      </c>
      <c r="P23">
        <v>3.17</v>
      </c>
    </row>
    <row r="24" spans="1:16">
      <c r="A24" s="2" t="s">
        <v>19</v>
      </c>
      <c r="B24">
        <v>8.3000000000000007</v>
      </c>
      <c r="C24">
        <v>11.23</v>
      </c>
      <c r="D24">
        <v>11.64</v>
      </c>
      <c r="E24">
        <v>4.4700000000000006</v>
      </c>
      <c r="F24">
        <v>12.574999999999999</v>
      </c>
      <c r="G24">
        <v>11.795</v>
      </c>
      <c r="H24">
        <v>14.21</v>
      </c>
      <c r="I24">
        <v>15.335000000000001</v>
      </c>
      <c r="J24">
        <v>11.3</v>
      </c>
      <c r="K24">
        <v>13.885</v>
      </c>
      <c r="L24">
        <v>7.1099999999999994</v>
      </c>
      <c r="M24">
        <v>17.524999999999999</v>
      </c>
      <c r="N24">
        <v>9.1950000000000003</v>
      </c>
      <c r="O24">
        <v>2.2749999999999999</v>
      </c>
      <c r="P24">
        <v>5.19</v>
      </c>
    </row>
    <row r="25" spans="1:16">
      <c r="A25" s="2" t="s">
        <v>20</v>
      </c>
      <c r="B25">
        <v>4.9450000000000003</v>
      </c>
      <c r="C25">
        <v>6.2299999999999995</v>
      </c>
      <c r="D25">
        <v>6.89</v>
      </c>
      <c r="E25">
        <v>3.38</v>
      </c>
      <c r="F25">
        <v>5.62</v>
      </c>
      <c r="G25">
        <v>6.5649999999999995</v>
      </c>
      <c r="H25">
        <v>6.1</v>
      </c>
      <c r="I25">
        <v>6.2</v>
      </c>
      <c r="J25">
        <v>3.7450000000000001</v>
      </c>
      <c r="K25">
        <v>6.59</v>
      </c>
      <c r="L25">
        <v>5.09</v>
      </c>
      <c r="M25">
        <v>8.5950000000000006</v>
      </c>
      <c r="N25">
        <v>6.15</v>
      </c>
      <c r="O25">
        <v>1.45</v>
      </c>
      <c r="P25">
        <v>1.72</v>
      </c>
    </row>
    <row r="26" spans="1:16">
      <c r="A26" s="2" t="s">
        <v>21</v>
      </c>
      <c r="B26" s="8">
        <v>34.9</v>
      </c>
      <c r="C26" s="8">
        <v>35.950000000000003</v>
      </c>
      <c r="D26" s="12">
        <v>38.630000000000003</v>
      </c>
      <c r="E26">
        <v>8.1950000000000003</v>
      </c>
      <c r="F26" s="8">
        <v>30.904999999999998</v>
      </c>
      <c r="G26" s="12">
        <v>51.644999999999996</v>
      </c>
      <c r="H26">
        <v>12.125</v>
      </c>
      <c r="I26">
        <v>19.59</v>
      </c>
      <c r="J26">
        <v>13.495000000000001</v>
      </c>
      <c r="K26">
        <v>19.79</v>
      </c>
      <c r="L26">
        <v>19.855</v>
      </c>
      <c r="M26" s="12">
        <v>26.495000000000001</v>
      </c>
      <c r="N26">
        <v>34.144999999999996</v>
      </c>
      <c r="O26">
        <v>3.91</v>
      </c>
      <c r="P26">
        <v>3.18</v>
      </c>
    </row>
    <row r="27" spans="1:16">
      <c r="A27" s="2" t="s">
        <v>22</v>
      </c>
      <c r="B27">
        <v>21.66</v>
      </c>
      <c r="C27">
        <v>20.9</v>
      </c>
      <c r="D27">
        <v>20.975000000000001</v>
      </c>
      <c r="E27">
        <v>5.5050000000000008</v>
      </c>
      <c r="F27">
        <v>20.055</v>
      </c>
      <c r="G27">
        <v>34.299999999999997</v>
      </c>
      <c r="H27">
        <v>4.4649999999999999</v>
      </c>
      <c r="I27">
        <v>7.6050000000000004</v>
      </c>
      <c r="J27">
        <v>7.4749999999999996</v>
      </c>
      <c r="K27">
        <v>8.7799999999999994</v>
      </c>
      <c r="L27">
        <v>8.25</v>
      </c>
      <c r="M27">
        <v>11.16</v>
      </c>
      <c r="N27">
        <v>21.380000000000003</v>
      </c>
      <c r="O27">
        <v>2.3849999999999998</v>
      </c>
      <c r="P27">
        <v>1.71</v>
      </c>
    </row>
    <row r="28" spans="1:16">
      <c r="A28" s="2" t="s">
        <v>23</v>
      </c>
      <c r="B28">
        <v>33.659999999999997</v>
      </c>
      <c r="C28">
        <v>40.86</v>
      </c>
      <c r="D28" s="12">
        <v>41.239999999999995</v>
      </c>
      <c r="E28">
        <v>8.8000000000000007</v>
      </c>
      <c r="F28">
        <v>24.6</v>
      </c>
      <c r="G28" s="12">
        <v>52.989999999999995</v>
      </c>
      <c r="H28">
        <v>7.25</v>
      </c>
      <c r="I28">
        <v>9.41</v>
      </c>
      <c r="J28">
        <v>18.29</v>
      </c>
      <c r="K28">
        <v>11.83</v>
      </c>
      <c r="L28">
        <v>14.96</v>
      </c>
      <c r="M28" s="12">
        <v>20.244999999999997</v>
      </c>
      <c r="N28">
        <v>25.15</v>
      </c>
      <c r="O28">
        <v>3.2949999999999999</v>
      </c>
      <c r="P28">
        <v>3.09</v>
      </c>
    </row>
    <row r="29" spans="1:16">
      <c r="A29" s="2" t="s">
        <v>24</v>
      </c>
      <c r="B29">
        <v>1.4649999999999999</v>
      </c>
      <c r="C29">
        <v>1.355</v>
      </c>
      <c r="D29">
        <v>1.7149999999999999</v>
      </c>
      <c r="E29">
        <v>1</v>
      </c>
      <c r="F29">
        <v>1.4750000000000001</v>
      </c>
      <c r="G29">
        <v>7.9649999999999999</v>
      </c>
      <c r="H29">
        <v>1.8900000000000001</v>
      </c>
      <c r="I29">
        <v>1.4550000000000001</v>
      </c>
      <c r="J29">
        <v>0.95</v>
      </c>
      <c r="K29">
        <v>6.21</v>
      </c>
      <c r="L29">
        <v>15.495000000000001</v>
      </c>
      <c r="M29">
        <v>2.88</v>
      </c>
      <c r="N29">
        <v>3.54</v>
      </c>
      <c r="O29">
        <v>4.25</v>
      </c>
      <c r="P29">
        <v>2.86</v>
      </c>
    </row>
    <row r="30" spans="1:16">
      <c r="A30" s="1" t="s">
        <v>25</v>
      </c>
      <c r="B30">
        <v>0.02</v>
      </c>
      <c r="C30">
        <v>2.5000000000000001E-2</v>
      </c>
      <c r="D30">
        <v>0.13500000000000001</v>
      </c>
      <c r="E30">
        <v>4.4999999999999998E-2</v>
      </c>
      <c r="F30">
        <v>0.05</v>
      </c>
      <c r="G30">
        <v>0.48499999999999999</v>
      </c>
      <c r="H30">
        <v>0.05</v>
      </c>
      <c r="I30">
        <v>0.01</v>
      </c>
      <c r="J30">
        <v>0</v>
      </c>
      <c r="K30">
        <v>1.4300000000000002</v>
      </c>
      <c r="L30">
        <v>8.4350000000000005</v>
      </c>
      <c r="M30">
        <v>0.245</v>
      </c>
      <c r="N30">
        <v>0.57499999999999996</v>
      </c>
      <c r="O30">
        <v>0.02</v>
      </c>
      <c r="P30">
        <v>0</v>
      </c>
    </row>
    <row r="31" spans="1:16">
      <c r="A31" s="2" t="s">
        <v>26</v>
      </c>
      <c r="B31">
        <v>5.5000000000000007E-2</v>
      </c>
      <c r="C31">
        <v>5.5E-2</v>
      </c>
      <c r="D31">
        <v>0.06</v>
      </c>
      <c r="E31">
        <v>0.32499999999999996</v>
      </c>
      <c r="F31">
        <v>0.39</v>
      </c>
      <c r="G31">
        <v>1.5550000000000002</v>
      </c>
      <c r="H31">
        <v>1.3149999999999999</v>
      </c>
      <c r="I31">
        <v>0.63</v>
      </c>
      <c r="J31">
        <v>0.32</v>
      </c>
      <c r="K31">
        <v>3.9699999999999998</v>
      </c>
      <c r="L31">
        <v>8.995000000000001</v>
      </c>
      <c r="M31">
        <v>2.15</v>
      </c>
      <c r="N31">
        <v>2.73</v>
      </c>
      <c r="O31">
        <v>0.66999999999999993</v>
      </c>
      <c r="P31">
        <v>2.5000000000000001E-2</v>
      </c>
    </row>
    <row r="32" spans="1:16">
      <c r="A32" s="3" t="s">
        <v>27</v>
      </c>
      <c r="B32">
        <v>2.0099999999999998</v>
      </c>
      <c r="C32">
        <v>0.71500000000000008</v>
      </c>
      <c r="D32">
        <v>0.99</v>
      </c>
      <c r="E32">
        <v>1.095</v>
      </c>
      <c r="F32">
        <v>1.875</v>
      </c>
      <c r="G32">
        <v>2.2149999999999999</v>
      </c>
      <c r="H32">
        <v>1.33</v>
      </c>
      <c r="I32">
        <v>1.2749999999999999</v>
      </c>
      <c r="J32">
        <v>0.435</v>
      </c>
      <c r="K32">
        <v>2.7800000000000002</v>
      </c>
      <c r="L32">
        <v>2.7199999999999998</v>
      </c>
      <c r="M32">
        <v>0.88</v>
      </c>
      <c r="N32">
        <v>1.65</v>
      </c>
      <c r="O32">
        <v>2.0449999999999999</v>
      </c>
      <c r="P32">
        <v>0.24</v>
      </c>
    </row>
    <row r="33" spans="1:16">
      <c r="A33" s="1" t="s">
        <v>28</v>
      </c>
      <c r="B33">
        <v>0.95000000000000007</v>
      </c>
      <c r="C33">
        <v>0.09</v>
      </c>
      <c r="D33">
        <v>0</v>
      </c>
      <c r="E33">
        <v>0.98499999999999999</v>
      </c>
      <c r="F33">
        <v>0.12</v>
      </c>
      <c r="G33">
        <v>0.79500000000000004</v>
      </c>
      <c r="H33">
        <v>0.11</v>
      </c>
      <c r="I33">
        <v>0</v>
      </c>
      <c r="J33">
        <v>0</v>
      </c>
      <c r="K33">
        <v>0.4</v>
      </c>
      <c r="L33">
        <v>2.74</v>
      </c>
      <c r="M33">
        <v>0.06</v>
      </c>
      <c r="N33">
        <v>0.29499999999999998</v>
      </c>
      <c r="O33">
        <v>0.43</v>
      </c>
      <c r="P33">
        <v>0</v>
      </c>
    </row>
    <row r="34" spans="1:16">
      <c r="A34" s="2" t="s">
        <v>29</v>
      </c>
      <c r="B34">
        <v>0.76</v>
      </c>
      <c r="C34">
        <v>0</v>
      </c>
      <c r="D34">
        <v>0</v>
      </c>
      <c r="E34">
        <v>0.95500000000000007</v>
      </c>
      <c r="F34">
        <v>0</v>
      </c>
      <c r="G34">
        <v>0.57999999999999996</v>
      </c>
      <c r="H34">
        <v>0</v>
      </c>
      <c r="I34">
        <v>0</v>
      </c>
      <c r="J34">
        <v>0</v>
      </c>
      <c r="K34">
        <v>0</v>
      </c>
      <c r="L34">
        <v>2.7450000000000001</v>
      </c>
      <c r="M34">
        <v>0.02</v>
      </c>
      <c r="N34">
        <v>0</v>
      </c>
      <c r="O34">
        <v>0</v>
      </c>
      <c r="P34">
        <v>0</v>
      </c>
    </row>
    <row r="35" spans="1:16">
      <c r="A35" s="1" t="s">
        <v>30</v>
      </c>
      <c r="B35">
        <v>5.3</v>
      </c>
      <c r="C35">
        <v>2.665</v>
      </c>
      <c r="D35">
        <v>4.3499999999999996</v>
      </c>
      <c r="E35">
        <v>2.7750000000000004</v>
      </c>
      <c r="F35">
        <v>4.4450000000000003</v>
      </c>
      <c r="G35">
        <v>6.18</v>
      </c>
      <c r="H35">
        <v>2.99</v>
      </c>
      <c r="I35">
        <v>1.9249999999999998</v>
      </c>
      <c r="J35">
        <v>1.085</v>
      </c>
      <c r="K35">
        <v>3.3949999999999996</v>
      </c>
      <c r="L35">
        <v>3.4350000000000001</v>
      </c>
      <c r="M35">
        <v>5.26</v>
      </c>
      <c r="N35">
        <v>4.1099999999999994</v>
      </c>
      <c r="O35">
        <v>1.1099999999999999</v>
      </c>
      <c r="P35">
        <v>5.0749999999999993</v>
      </c>
    </row>
    <row r="36" spans="1:16">
      <c r="A36" s="1" t="s">
        <v>31</v>
      </c>
      <c r="B36">
        <v>3.0250000000000004</v>
      </c>
      <c r="C36">
        <v>2.4649999999999999</v>
      </c>
      <c r="D36">
        <v>2.625</v>
      </c>
      <c r="E36">
        <v>1.4</v>
      </c>
      <c r="F36">
        <v>2.6100000000000003</v>
      </c>
      <c r="G36">
        <v>4.29</v>
      </c>
      <c r="H36">
        <v>2.4699999999999998</v>
      </c>
      <c r="I36">
        <v>1.92</v>
      </c>
      <c r="J36">
        <v>1.25</v>
      </c>
      <c r="K36">
        <v>2.4</v>
      </c>
      <c r="L36">
        <v>2.09</v>
      </c>
      <c r="M36">
        <v>4.0999999999999996</v>
      </c>
      <c r="N36">
        <v>2.16</v>
      </c>
      <c r="O36">
        <v>0.77</v>
      </c>
      <c r="P36">
        <v>2.3600000000000003</v>
      </c>
    </row>
    <row r="37" spans="1:16">
      <c r="A37" s="2" t="s">
        <v>32</v>
      </c>
      <c r="B37">
        <v>3.6399999999999997</v>
      </c>
      <c r="C37">
        <v>1.7249999999999999</v>
      </c>
      <c r="D37">
        <v>2.7800000000000002</v>
      </c>
      <c r="E37">
        <v>2.1349999999999998</v>
      </c>
      <c r="F37">
        <v>2.1</v>
      </c>
      <c r="G37">
        <v>4.5999999999999996</v>
      </c>
      <c r="H37">
        <v>3.0350000000000001</v>
      </c>
      <c r="I37">
        <v>0.755</v>
      </c>
      <c r="J37">
        <v>0.52</v>
      </c>
      <c r="K37">
        <v>2.2050000000000001</v>
      </c>
      <c r="L37">
        <v>2.8600000000000003</v>
      </c>
      <c r="M37">
        <v>2.73</v>
      </c>
      <c r="N37">
        <v>1.7450000000000001</v>
      </c>
      <c r="O37">
        <v>0.72000000000000008</v>
      </c>
      <c r="P37">
        <v>1.4449999999999998</v>
      </c>
    </row>
    <row r="39" spans="1:16">
      <c r="A39" s="4" t="s">
        <v>33</v>
      </c>
      <c r="B39">
        <v>13.695</v>
      </c>
      <c r="C39" s="12">
        <v>21.39</v>
      </c>
      <c r="D39">
        <v>20.435000000000002</v>
      </c>
      <c r="E39">
        <v>8.4499999999999993</v>
      </c>
      <c r="F39">
        <v>13.77</v>
      </c>
      <c r="G39" s="12">
        <v>25.32</v>
      </c>
      <c r="H39">
        <v>12.49</v>
      </c>
      <c r="I39" s="12">
        <v>13.33</v>
      </c>
      <c r="J39">
        <v>5.6449999999999996</v>
      </c>
      <c r="K39">
        <v>17.744999999999997</v>
      </c>
      <c r="L39" s="12">
        <v>20.079999999999998</v>
      </c>
      <c r="M39">
        <v>13.71</v>
      </c>
      <c r="N39" s="12">
        <v>16.630000000000003</v>
      </c>
      <c r="O39">
        <v>14.434999999999999</v>
      </c>
      <c r="P39">
        <v>8.25</v>
      </c>
    </row>
    <row r="40" spans="1:16">
      <c r="A40" s="5" t="s">
        <v>34</v>
      </c>
      <c r="B40">
        <v>19.850000000000001</v>
      </c>
      <c r="C40">
        <v>23.14</v>
      </c>
      <c r="D40">
        <v>23.02</v>
      </c>
      <c r="E40">
        <v>8.39</v>
      </c>
      <c r="F40">
        <v>14.114999999999998</v>
      </c>
      <c r="G40">
        <v>25.33</v>
      </c>
      <c r="H40">
        <v>14.535</v>
      </c>
      <c r="I40">
        <v>10.48</v>
      </c>
      <c r="J40">
        <v>4.5749999999999993</v>
      </c>
      <c r="K40">
        <v>25.58</v>
      </c>
      <c r="L40">
        <v>23.72</v>
      </c>
      <c r="M40">
        <v>12.93</v>
      </c>
      <c r="N40">
        <v>12.385</v>
      </c>
      <c r="O40">
        <v>9.4400000000000013</v>
      </c>
      <c r="P40">
        <v>3.4050000000000002</v>
      </c>
    </row>
    <row r="41" spans="1:16">
      <c r="A41" s="5" t="s">
        <v>35</v>
      </c>
      <c r="B41">
        <v>17.835000000000001</v>
      </c>
      <c r="C41">
        <v>26.28</v>
      </c>
      <c r="D41">
        <v>24.910000000000004</v>
      </c>
      <c r="E41">
        <v>10.43</v>
      </c>
      <c r="F41">
        <v>36.93</v>
      </c>
      <c r="G41">
        <v>47.28</v>
      </c>
      <c r="H41">
        <v>16.740000000000002</v>
      </c>
      <c r="I41">
        <v>14.02</v>
      </c>
      <c r="J41">
        <v>6.3849999999999998</v>
      </c>
      <c r="K41">
        <v>22.674999999999997</v>
      </c>
      <c r="L41">
        <v>18.625</v>
      </c>
      <c r="M41">
        <v>14.45</v>
      </c>
      <c r="N41">
        <v>14.945</v>
      </c>
      <c r="O41">
        <v>28.704999999999998</v>
      </c>
      <c r="P41">
        <v>6.09</v>
      </c>
    </row>
    <row r="42" spans="1:16">
      <c r="A42" s="4" t="s">
        <v>36</v>
      </c>
      <c r="B42">
        <v>23.21</v>
      </c>
      <c r="C42">
        <v>23.105</v>
      </c>
      <c r="D42" s="12">
        <v>23.164999999999999</v>
      </c>
      <c r="E42">
        <v>11.809999999999999</v>
      </c>
      <c r="F42" s="12">
        <v>22.950000000000003</v>
      </c>
      <c r="G42">
        <v>20.509999999999998</v>
      </c>
      <c r="H42" s="12">
        <v>33.760000000000005</v>
      </c>
      <c r="I42">
        <v>25.049999999999997</v>
      </c>
      <c r="J42">
        <v>21.619999999999997</v>
      </c>
      <c r="K42" s="12">
        <v>39.144999999999996</v>
      </c>
      <c r="L42">
        <v>17.630000000000003</v>
      </c>
      <c r="M42">
        <v>29.494999999999997</v>
      </c>
      <c r="N42" s="12">
        <v>47.034999999999997</v>
      </c>
      <c r="O42">
        <v>15.530000000000001</v>
      </c>
      <c r="P42">
        <v>40.840000000000003</v>
      </c>
    </row>
    <row r="43" spans="1:16">
      <c r="A43" s="4" t="s">
        <v>37</v>
      </c>
      <c r="B43">
        <v>15.414999999999999</v>
      </c>
      <c r="C43">
        <v>19.504999999999999</v>
      </c>
      <c r="D43">
        <v>18.875</v>
      </c>
      <c r="E43">
        <v>8.48</v>
      </c>
      <c r="F43">
        <v>13.9</v>
      </c>
      <c r="G43">
        <v>16.350000000000001</v>
      </c>
      <c r="H43">
        <v>20.895</v>
      </c>
      <c r="I43">
        <v>14.8</v>
      </c>
      <c r="J43">
        <v>9.495000000000001</v>
      </c>
      <c r="K43">
        <v>20.509999999999998</v>
      </c>
      <c r="L43">
        <v>13.75</v>
      </c>
      <c r="M43">
        <v>17.72</v>
      </c>
      <c r="N43">
        <v>23.075000000000003</v>
      </c>
      <c r="O43">
        <v>9.4450000000000003</v>
      </c>
      <c r="P43">
        <v>16.93</v>
      </c>
    </row>
    <row r="44" spans="1:16">
      <c r="A44" s="4" t="s">
        <v>38</v>
      </c>
      <c r="B44">
        <v>24.86</v>
      </c>
      <c r="C44">
        <v>28.52</v>
      </c>
      <c r="D44">
        <v>29.009999999999998</v>
      </c>
      <c r="E44">
        <v>8.16</v>
      </c>
      <c r="F44">
        <v>21.45</v>
      </c>
      <c r="G44">
        <v>14.844999999999999</v>
      </c>
      <c r="H44">
        <v>36.519999999999996</v>
      </c>
      <c r="I44">
        <v>29.465</v>
      </c>
      <c r="J44">
        <v>15.834999999999999</v>
      </c>
      <c r="K44">
        <v>34</v>
      </c>
      <c r="L44">
        <v>13.08</v>
      </c>
      <c r="M44">
        <v>28.439999999999998</v>
      </c>
      <c r="N44">
        <v>32.46</v>
      </c>
      <c r="O44">
        <v>8.754999999999999</v>
      </c>
      <c r="P44">
        <v>16.195</v>
      </c>
    </row>
    <row r="45" spans="1:16">
      <c r="A45" s="4" t="s">
        <v>39</v>
      </c>
      <c r="B45">
        <v>4.03</v>
      </c>
      <c r="C45">
        <v>4.1500000000000004</v>
      </c>
      <c r="D45">
        <v>5.0049999999999999</v>
      </c>
      <c r="E45">
        <v>5.0049999999999999</v>
      </c>
      <c r="F45">
        <v>6.75</v>
      </c>
      <c r="G45">
        <v>6.3100000000000005</v>
      </c>
      <c r="H45">
        <v>5.3849999999999998</v>
      </c>
      <c r="I45">
        <v>3.9400000000000004</v>
      </c>
      <c r="J45">
        <v>4.4800000000000004</v>
      </c>
      <c r="K45">
        <v>5.41</v>
      </c>
      <c r="L45">
        <v>6.4550000000000001</v>
      </c>
      <c r="M45">
        <v>5.4399999999999995</v>
      </c>
      <c r="N45">
        <v>4.7300000000000004</v>
      </c>
      <c r="O45">
        <v>4.2450000000000001</v>
      </c>
      <c r="P45">
        <v>7.05</v>
      </c>
    </row>
    <row r="46" spans="1:16">
      <c r="A46" s="4" t="s">
        <v>40</v>
      </c>
      <c r="B46">
        <v>3.105</v>
      </c>
      <c r="C46">
        <v>4.1099999999999994</v>
      </c>
      <c r="D46">
        <v>3.75</v>
      </c>
      <c r="E46">
        <v>3.16</v>
      </c>
      <c r="F46">
        <v>3.58</v>
      </c>
      <c r="G46">
        <v>3.1</v>
      </c>
      <c r="H46">
        <v>3.53</v>
      </c>
      <c r="I46">
        <v>2.9249999999999998</v>
      </c>
      <c r="J46">
        <v>1.98</v>
      </c>
      <c r="K46">
        <v>4.0150000000000006</v>
      </c>
      <c r="L46">
        <v>5.21</v>
      </c>
      <c r="M46">
        <v>3.5449999999999999</v>
      </c>
      <c r="N46">
        <v>3.2949999999999999</v>
      </c>
      <c r="O46">
        <v>5.0600000000000005</v>
      </c>
      <c r="P46">
        <v>5.3949999999999996</v>
      </c>
    </row>
    <row r="47" spans="1:16">
      <c r="A47" s="5" t="s">
        <v>41</v>
      </c>
      <c r="B47">
        <v>11.615</v>
      </c>
      <c r="C47">
        <v>11.67</v>
      </c>
      <c r="D47" s="12">
        <v>12.995000000000001</v>
      </c>
      <c r="E47">
        <v>12.02</v>
      </c>
      <c r="F47" s="12">
        <v>16.035</v>
      </c>
      <c r="G47" s="8">
        <v>15.625</v>
      </c>
      <c r="H47" s="12">
        <v>15.600000000000001</v>
      </c>
      <c r="I47">
        <v>12.29</v>
      </c>
      <c r="J47">
        <v>11.23</v>
      </c>
      <c r="K47">
        <v>16.575000000000003</v>
      </c>
      <c r="L47" s="12">
        <v>17.024999999999999</v>
      </c>
      <c r="M47">
        <v>13.35</v>
      </c>
      <c r="N47">
        <v>11.885</v>
      </c>
      <c r="O47">
        <v>11.555</v>
      </c>
      <c r="P47" s="12">
        <v>18.95</v>
      </c>
    </row>
    <row r="48" spans="1:16">
      <c r="A48" s="5"/>
    </row>
    <row r="49" spans="1:7">
      <c r="A49" s="5"/>
      <c r="B49" s="13" t="s">
        <v>57</v>
      </c>
      <c r="C49" s="13"/>
      <c r="D49" s="13"/>
      <c r="E49" s="13"/>
      <c r="F49" s="13"/>
      <c r="G49" s="13"/>
    </row>
    <row r="50" spans="1:7" ht="60" customHeight="1">
      <c r="B50" s="13"/>
      <c r="C50" s="13"/>
      <c r="D50" s="13"/>
      <c r="E50" s="13"/>
      <c r="F50" s="13"/>
      <c r="G50" s="13"/>
    </row>
    <row r="51" spans="1:7" s="6" customFormat="1">
      <c r="B51" s="6" t="s">
        <v>59</v>
      </c>
      <c r="C51" s="6" t="s">
        <v>60</v>
      </c>
      <c r="D51" s="6" t="s">
        <v>61</v>
      </c>
      <c r="E51" s="6" t="s">
        <v>62</v>
      </c>
      <c r="F51" s="6" t="s">
        <v>63</v>
      </c>
      <c r="G51" s="6" t="s">
        <v>64</v>
      </c>
    </row>
    <row r="52" spans="1:7">
      <c r="A52" s="1" t="s">
        <v>0</v>
      </c>
      <c r="B52">
        <v>2.5810810810810811</v>
      </c>
      <c r="C52">
        <v>1.6351351351351351</v>
      </c>
      <c r="D52">
        <v>0.51351351351351349</v>
      </c>
      <c r="E52">
        <v>0.1891891891891892</v>
      </c>
      <c r="F52">
        <v>0.21621621621621623</v>
      </c>
      <c r="G52">
        <v>5.4054054054054057E-2</v>
      </c>
    </row>
    <row r="53" spans="1:7">
      <c r="A53" s="1" t="s">
        <v>1</v>
      </c>
      <c r="B53">
        <v>3.4545454545454546</v>
      </c>
      <c r="C53">
        <v>0.78787878787878785</v>
      </c>
      <c r="D53">
        <v>0.39393939393939392</v>
      </c>
      <c r="E53">
        <v>1</v>
      </c>
      <c r="F53">
        <v>6.0606060606060608E-2</v>
      </c>
      <c r="G53">
        <v>1</v>
      </c>
    </row>
    <row r="54" spans="1:7">
      <c r="A54" s="1" t="s">
        <v>2</v>
      </c>
      <c r="B54">
        <v>3.8705882352941172</v>
      </c>
      <c r="C54">
        <v>0.75294117647058822</v>
      </c>
      <c r="D54">
        <v>0.42352941176470582</v>
      </c>
      <c r="E54">
        <v>1.1764705882352941E-2</v>
      </c>
      <c r="F54">
        <v>7.0588235294117632E-2</v>
      </c>
      <c r="G54">
        <v>4.7058823529411764E-2</v>
      </c>
    </row>
    <row r="55" spans="1:7">
      <c r="A55" s="1" t="s">
        <v>3</v>
      </c>
      <c r="B55">
        <v>0.78947368421052633</v>
      </c>
      <c r="C55">
        <v>0.89473684210526305</v>
      </c>
      <c r="D55">
        <v>1.736842105263158</v>
      </c>
      <c r="E55">
        <v>21.526315789473685</v>
      </c>
      <c r="F55">
        <v>2.3684210526315788</v>
      </c>
      <c r="G55">
        <v>6.6842105263157894</v>
      </c>
    </row>
    <row r="56" spans="1:7">
      <c r="A56" s="1" t="s">
        <v>4</v>
      </c>
      <c r="B56">
        <v>1.2857142859999999</v>
      </c>
      <c r="C56">
        <v>1.2857142857142856</v>
      </c>
      <c r="D56">
        <v>5.2857142857142856</v>
      </c>
      <c r="E56">
        <v>61.999999999999993</v>
      </c>
      <c r="F56">
        <v>19.428571428571423</v>
      </c>
      <c r="G56">
        <v>26.857142857142854</v>
      </c>
    </row>
    <row r="57" spans="1:7">
      <c r="A57" s="1" t="s">
        <v>5</v>
      </c>
      <c r="B57">
        <v>1.6</v>
      </c>
      <c r="C57">
        <v>1.9333333333333336</v>
      </c>
      <c r="D57">
        <v>73.533333333333346</v>
      </c>
      <c r="E57">
        <v>109.8</v>
      </c>
      <c r="F57">
        <v>46.4</v>
      </c>
      <c r="G57">
        <v>22.533333333333335</v>
      </c>
    </row>
    <row r="58" spans="1:7">
      <c r="A58" s="1" t="s">
        <v>6</v>
      </c>
      <c r="B58">
        <v>1.7613168724279837</v>
      </c>
      <c r="C58">
        <v>9.3065843621399189</v>
      </c>
      <c r="D58">
        <v>0.48148148148148151</v>
      </c>
      <c r="E58">
        <v>0.37242798353909473</v>
      </c>
      <c r="F58">
        <v>0.9135802469135802</v>
      </c>
      <c r="G58">
        <v>1.0432098765432101</v>
      </c>
    </row>
    <row r="59" spans="1:7">
      <c r="A59" s="1" t="s">
        <v>7</v>
      </c>
      <c r="B59">
        <v>5.0000000000000009</v>
      </c>
      <c r="C59">
        <v>2.5</v>
      </c>
      <c r="D59">
        <v>1</v>
      </c>
      <c r="E59">
        <v>43.666666666666671</v>
      </c>
      <c r="F59">
        <v>87.000000000000014</v>
      </c>
      <c r="G59" s="8">
        <v>86.1666666666667</v>
      </c>
    </row>
    <row r="60" spans="1:7">
      <c r="A60" s="1" t="s">
        <v>8</v>
      </c>
      <c r="B60">
        <v>0.92157558552164653</v>
      </c>
      <c r="C60">
        <v>2.3875088715400996</v>
      </c>
      <c r="D60">
        <v>0.56068133427963096</v>
      </c>
      <c r="E60">
        <v>0.21504613200851669</v>
      </c>
      <c r="F60">
        <v>0.39850958126330732</v>
      </c>
      <c r="G60">
        <v>0.64620298083747341</v>
      </c>
    </row>
    <row r="61" spans="1:7">
      <c r="A61" s="3" t="s">
        <v>9</v>
      </c>
      <c r="B61">
        <v>0.6</v>
      </c>
      <c r="C61">
        <v>0.19999999999999998</v>
      </c>
      <c r="D61">
        <v>0.39999999999999997</v>
      </c>
      <c r="E61">
        <v>1</v>
      </c>
      <c r="F61">
        <v>1</v>
      </c>
      <c r="G61">
        <v>0.19999999999999998</v>
      </c>
    </row>
    <row r="62" spans="1:7">
      <c r="A62" s="1" t="s">
        <v>10</v>
      </c>
      <c r="B62">
        <v>5</v>
      </c>
      <c r="C62">
        <v>2</v>
      </c>
      <c r="D62">
        <v>2</v>
      </c>
      <c r="E62">
        <v>1</v>
      </c>
      <c r="F62">
        <v>1</v>
      </c>
      <c r="G62">
        <v>1</v>
      </c>
    </row>
    <row r="63" spans="1:7">
      <c r="A63" s="1" t="s">
        <v>11</v>
      </c>
      <c r="B63">
        <v>1</v>
      </c>
      <c r="C63" s="1">
        <v>1</v>
      </c>
      <c r="D63" s="1">
        <v>1</v>
      </c>
      <c r="E63" s="1">
        <v>1</v>
      </c>
      <c r="F63" s="1">
        <v>1</v>
      </c>
      <c r="G63" s="1">
        <v>1</v>
      </c>
    </row>
    <row r="64" spans="1:7">
      <c r="A64" s="1" t="s">
        <v>12</v>
      </c>
      <c r="B64">
        <v>0.58490566037735847</v>
      </c>
      <c r="C64">
        <v>0.20754716981132074</v>
      </c>
      <c r="D64">
        <v>1</v>
      </c>
      <c r="E64">
        <v>1.4905660377358489</v>
      </c>
      <c r="F64">
        <v>4.8867924528301883</v>
      </c>
      <c r="G64">
        <v>0.94339622641509424</v>
      </c>
    </row>
    <row r="65" spans="1:7">
      <c r="A65" s="1" t="s">
        <v>13</v>
      </c>
      <c r="B65">
        <v>1</v>
      </c>
      <c r="C65">
        <v>0.17</v>
      </c>
      <c r="D65">
        <v>0.17499999999999999</v>
      </c>
      <c r="E65">
        <v>0.995</v>
      </c>
      <c r="F65">
        <v>1.58</v>
      </c>
      <c r="G65">
        <v>0.88500000000000001</v>
      </c>
    </row>
    <row r="66" spans="1:7">
      <c r="A66" s="1" t="s">
        <v>14</v>
      </c>
      <c r="B66">
        <v>1.7623363544813697</v>
      </c>
      <c r="C66">
        <v>0.42497482376636464</v>
      </c>
      <c r="D66">
        <v>0.5599194360523666</v>
      </c>
      <c r="E66">
        <v>0.13141993957703926</v>
      </c>
      <c r="F66">
        <v>0.11782477341389727</v>
      </c>
      <c r="G66">
        <v>8.1570996978851965E-2</v>
      </c>
    </row>
    <row r="67" spans="1:7">
      <c r="A67" s="3" t="s">
        <v>15</v>
      </c>
      <c r="B67">
        <v>0.72500000000000009</v>
      </c>
      <c r="C67">
        <v>1.5125</v>
      </c>
      <c r="D67">
        <v>0.29374999999999996</v>
      </c>
      <c r="E67">
        <v>1.1499999999999999</v>
      </c>
      <c r="F67">
        <v>0.53749999999999998</v>
      </c>
      <c r="G67">
        <v>1.5374999999999999</v>
      </c>
    </row>
    <row r="68" spans="1:7">
      <c r="A68" s="1" t="s">
        <v>16</v>
      </c>
      <c r="B68">
        <v>0.83333333333333326</v>
      </c>
      <c r="C68">
        <v>0.55050505050505039</v>
      </c>
      <c r="D68">
        <v>0.21717171717171721</v>
      </c>
      <c r="E68">
        <v>0.78282828282828287</v>
      </c>
      <c r="F68">
        <v>0.29292929292929298</v>
      </c>
      <c r="G68">
        <v>0.59595959595959591</v>
      </c>
    </row>
    <row r="69" spans="1:7">
      <c r="A69" s="1" t="s">
        <v>17</v>
      </c>
      <c r="B69">
        <v>0.7</v>
      </c>
      <c r="C69">
        <v>1.0699999999999998</v>
      </c>
      <c r="D69">
        <v>0.17</v>
      </c>
      <c r="E69">
        <v>1.1600000000000001</v>
      </c>
      <c r="F69">
        <v>0.32</v>
      </c>
      <c r="G69">
        <v>1.45</v>
      </c>
    </row>
    <row r="70" spans="1:7">
      <c r="A70" s="1" t="s">
        <v>18</v>
      </c>
      <c r="B70">
        <v>1.0755689136968656</v>
      </c>
      <c r="C70">
        <v>0.46028338342636327</v>
      </c>
      <c r="D70">
        <v>0.3593817088879348</v>
      </c>
      <c r="E70">
        <v>8.7161872048089326E-2</v>
      </c>
      <c r="F70">
        <v>0.11120652640618291</v>
      </c>
      <c r="G70">
        <v>0.1094890510948905</v>
      </c>
    </row>
    <row r="71" spans="1:7">
      <c r="A71" s="1" t="s">
        <v>19</v>
      </c>
      <c r="B71">
        <v>0.97695605573419075</v>
      </c>
      <c r="C71">
        <v>0.454983922829582</v>
      </c>
      <c r="D71">
        <v>0.52197213290460875</v>
      </c>
      <c r="E71">
        <v>0.16291532690246516</v>
      </c>
      <c r="F71">
        <v>0.18220793140407288</v>
      </c>
      <c r="G71">
        <v>0.18703108252947481</v>
      </c>
    </row>
    <row r="72" spans="1:7">
      <c r="A72" s="1" t="s">
        <v>20</v>
      </c>
      <c r="B72">
        <v>1.1910207539178312</v>
      </c>
      <c r="C72">
        <v>0.36255823803473097</v>
      </c>
      <c r="D72">
        <v>0.58661584074544693</v>
      </c>
      <c r="E72">
        <v>0.11901736552308344</v>
      </c>
      <c r="F72">
        <v>0.13892418466751377</v>
      </c>
      <c r="G72">
        <v>0.12367640830156713</v>
      </c>
    </row>
    <row r="73" spans="1:7">
      <c r="A73" s="1" t="s">
        <v>21</v>
      </c>
      <c r="B73">
        <v>1.6673018897887883</v>
      </c>
      <c r="C73">
        <v>0.39494997617913297</v>
      </c>
      <c r="D73">
        <v>0.68842305859933306</v>
      </c>
      <c r="E73">
        <v>0.592663172939495</v>
      </c>
      <c r="F73">
        <v>0.58853422264570432</v>
      </c>
      <c r="G73">
        <v>0.51230744799110683</v>
      </c>
    </row>
    <row r="74" spans="1:7">
      <c r="A74" s="1" t="s">
        <v>22</v>
      </c>
      <c r="B74">
        <v>1.529177238129757</v>
      </c>
      <c r="C74">
        <v>0.39470822761870245</v>
      </c>
      <c r="D74">
        <v>0.6748822036969917</v>
      </c>
      <c r="E74">
        <v>0.6734324030445813</v>
      </c>
      <c r="F74">
        <v>0.69372961217832552</v>
      </c>
      <c r="G74">
        <v>0.63537513591881123</v>
      </c>
    </row>
    <row r="75" spans="1:7">
      <c r="A75" s="1" t="s">
        <v>23</v>
      </c>
      <c r="B75">
        <v>1.4361957525392428</v>
      </c>
      <c r="C75">
        <v>0.29787626962142194</v>
      </c>
      <c r="D75">
        <v>0.52594644506001842</v>
      </c>
      <c r="E75">
        <v>0.49215143120960286</v>
      </c>
      <c r="F75">
        <v>0.40960295475530928</v>
      </c>
      <c r="G75">
        <v>0.37599261311172666</v>
      </c>
    </row>
    <row r="76" spans="1:7">
      <c r="A76" s="1" t="s">
        <v>24</v>
      </c>
      <c r="B76">
        <v>0.75592196934509981</v>
      </c>
      <c r="C76">
        <v>0.26637250348351138</v>
      </c>
      <c r="D76">
        <v>0.45517882025081285</v>
      </c>
      <c r="E76">
        <v>3.2048304691128654E-2</v>
      </c>
      <c r="F76">
        <v>0.19414770088248953</v>
      </c>
      <c r="G76">
        <v>3.344170924291686E-2</v>
      </c>
    </row>
    <row r="77" spans="1:7">
      <c r="A77" s="1" t="s">
        <v>25</v>
      </c>
      <c r="B77">
        <v>0.73684210526315796</v>
      </c>
      <c r="C77">
        <v>0.41520467836257308</v>
      </c>
      <c r="D77">
        <v>0.22612085769980506</v>
      </c>
      <c r="E77">
        <v>5.8479532163742687E-3</v>
      </c>
      <c r="F77">
        <v>6.725146198830409E-2</v>
      </c>
      <c r="G77">
        <v>4.8732943469785581E-3</v>
      </c>
    </row>
    <row r="78" spans="1:7">
      <c r="A78" s="1" t="s">
        <v>26</v>
      </c>
      <c r="B78">
        <v>0.6035313001605136</v>
      </c>
      <c r="C78">
        <v>0.18298555377207062</v>
      </c>
      <c r="D78">
        <v>0.49117174959871579</v>
      </c>
      <c r="E78">
        <v>3.5313001605136438E-2</v>
      </c>
      <c r="F78">
        <v>0.26003210272873195</v>
      </c>
      <c r="G78">
        <v>1.2841091492776886E-2</v>
      </c>
    </row>
    <row r="79" spans="1:7">
      <c r="A79" s="3" t="s">
        <v>27</v>
      </c>
      <c r="B79">
        <v>1.2662337662337662</v>
      </c>
      <c r="C79">
        <v>0.71536796536796532</v>
      </c>
      <c r="D79">
        <v>0.72835497835497842</v>
      </c>
      <c r="E79">
        <v>0.21103896103896103</v>
      </c>
      <c r="F79">
        <v>0.34956709956709958</v>
      </c>
      <c r="G79">
        <v>0.21645021645021645</v>
      </c>
    </row>
    <row r="80" spans="1:7">
      <c r="A80" s="1" t="s">
        <v>28</v>
      </c>
      <c r="B80">
        <v>0.45614035087719296</v>
      </c>
      <c r="C80">
        <v>1</v>
      </c>
      <c r="D80">
        <v>0.71929824561403499</v>
      </c>
      <c r="E80">
        <v>1.7368421052631577</v>
      </c>
      <c r="F80">
        <v>3.4210526315789473</v>
      </c>
      <c r="G80">
        <v>1.5263157894736841</v>
      </c>
    </row>
    <row r="81" spans="1:7">
      <c r="A81" s="1" t="s">
        <v>29</v>
      </c>
      <c r="B81">
        <v>1</v>
      </c>
      <c r="C81">
        <v>1</v>
      </c>
      <c r="D81">
        <v>1</v>
      </c>
      <c r="E81">
        <v>0.23</v>
      </c>
      <c r="F81">
        <v>0.51</v>
      </c>
      <c r="G81">
        <v>0.21</v>
      </c>
    </row>
    <row r="82" spans="1:7">
      <c r="A82" s="1" t="s">
        <v>30</v>
      </c>
      <c r="B82">
        <v>1.1419897244278376</v>
      </c>
      <c r="C82">
        <v>0.70527790751985053</v>
      </c>
      <c r="D82" s="7">
        <v>1.0695936478281176</v>
      </c>
      <c r="E82">
        <v>0.44605324614666048</v>
      </c>
      <c r="F82">
        <v>0.81550677253619808</v>
      </c>
      <c r="G82">
        <v>0.43764595983185434</v>
      </c>
    </row>
    <row r="83" spans="1:7">
      <c r="A83" s="1" t="s">
        <v>31</v>
      </c>
      <c r="B83">
        <v>1.2623456790123455</v>
      </c>
      <c r="C83">
        <v>0.91820987654320985</v>
      </c>
      <c r="D83">
        <v>1.5385802469135803</v>
      </c>
      <c r="E83">
        <v>0.92438271604938271</v>
      </c>
      <c r="F83">
        <v>1.7854938271604937</v>
      </c>
      <c r="G83">
        <v>0.88271604938271597</v>
      </c>
    </row>
    <row r="84" spans="1:7">
      <c r="A84" s="1" t="s">
        <v>32</v>
      </c>
      <c r="B84">
        <v>1.1115843270868826</v>
      </c>
      <c r="C84">
        <v>0.59199318568994885</v>
      </c>
      <c r="D84">
        <v>1.5792163543441227</v>
      </c>
      <c r="E84">
        <v>0.71635434412265753</v>
      </c>
      <c r="F84">
        <v>1.4923339011925041</v>
      </c>
      <c r="G84">
        <v>0.7402044293015333</v>
      </c>
    </row>
    <row r="85" spans="1:7">
      <c r="A85" s="1"/>
    </row>
    <row r="86" spans="1:7">
      <c r="A86" s="4" t="s">
        <v>33</v>
      </c>
      <c r="B86">
        <v>1.7346938775510203</v>
      </c>
      <c r="C86">
        <v>1.2361516034985423</v>
      </c>
      <c r="D86">
        <v>0.89504373177842567</v>
      </c>
      <c r="E86">
        <v>0.85422740524781338</v>
      </c>
      <c r="F86">
        <v>1.4110787172011661</v>
      </c>
      <c r="G86">
        <v>1.17201166180758</v>
      </c>
    </row>
    <row r="87" spans="1:7">
      <c r="A87" s="4" t="s">
        <v>34</v>
      </c>
      <c r="B87">
        <v>1.3580508474576269</v>
      </c>
      <c r="C87">
        <v>1.3320974576271183</v>
      </c>
      <c r="D87">
        <v>0.96080508474576265</v>
      </c>
      <c r="E87">
        <v>1.1027542372881354</v>
      </c>
      <c r="F87">
        <v>0.9862288135593219</v>
      </c>
      <c r="G87">
        <v>1.2282838983050846</v>
      </c>
    </row>
    <row r="88" spans="1:7">
      <c r="A88" s="4" t="s">
        <v>35</v>
      </c>
      <c r="B88">
        <v>1.5278310940499042</v>
      </c>
      <c r="C88">
        <v>1.0831733845169547</v>
      </c>
      <c r="D88">
        <v>1.1535508637236085</v>
      </c>
      <c r="E88">
        <v>0.99680102367242496</v>
      </c>
      <c r="F88">
        <v>1.5444657709532952</v>
      </c>
      <c r="G88">
        <v>1.1541906589891235</v>
      </c>
    </row>
    <row r="89" spans="1:7">
      <c r="A89" s="1" t="s">
        <v>36</v>
      </c>
      <c r="B89">
        <v>1.6607220530665505</v>
      </c>
      <c r="C89">
        <v>1.086994345367551</v>
      </c>
      <c r="D89">
        <v>3.7755545889517181</v>
      </c>
      <c r="E89">
        <v>0.89821661591996504</v>
      </c>
      <c r="F89">
        <v>2.1326663766855152</v>
      </c>
      <c r="G89">
        <v>0.76642018268812528</v>
      </c>
    </row>
    <row r="90" spans="1:7">
      <c r="A90" s="4" t="s">
        <v>37</v>
      </c>
      <c r="B90">
        <v>1.6699346405228759</v>
      </c>
      <c r="C90">
        <v>1.1857298474945537</v>
      </c>
      <c r="D90">
        <v>3.5778867102396514</v>
      </c>
      <c r="E90">
        <v>1.2391067538126361</v>
      </c>
      <c r="F90">
        <v>2.6225490196078436</v>
      </c>
      <c r="G90">
        <v>0.97549019607843146</v>
      </c>
    </row>
    <row r="91" spans="1:7">
      <c r="A91" s="4" t="s">
        <v>38</v>
      </c>
      <c r="B91">
        <v>1.3651126244106864</v>
      </c>
      <c r="C91">
        <v>0.94447354635935055</v>
      </c>
      <c r="D91">
        <v>1.0602409638554218</v>
      </c>
      <c r="E91">
        <v>0.60083813514929285</v>
      </c>
      <c r="F91">
        <v>1.1121005762179152</v>
      </c>
      <c r="G91">
        <v>0.52121529596647453</v>
      </c>
    </row>
    <row r="92" spans="1:7">
      <c r="A92" s="1" t="s">
        <v>39</v>
      </c>
      <c r="B92">
        <v>0.8931451612903224</v>
      </c>
      <c r="C92">
        <v>1.3427419354838708</v>
      </c>
      <c r="D92">
        <v>0.89516129032258041</v>
      </c>
      <c r="E92">
        <v>1.693548387096774</v>
      </c>
      <c r="F92">
        <v>1.2096774193548385</v>
      </c>
      <c r="G92">
        <v>1.7096774193548385</v>
      </c>
    </row>
    <row r="93" spans="1:7">
      <c r="A93" s="4" t="s">
        <v>40</v>
      </c>
      <c r="B93">
        <v>1.0710382513661201</v>
      </c>
      <c r="C93">
        <v>1.319672131147541</v>
      </c>
      <c r="D93">
        <v>0.80874316939890711</v>
      </c>
      <c r="E93">
        <v>1.6557377049180328</v>
      </c>
      <c r="F93">
        <v>0.76502732240437155</v>
      </c>
      <c r="G93">
        <v>1.3743169398907105</v>
      </c>
    </row>
    <row r="94" spans="1:7">
      <c r="A94" s="4" t="s">
        <v>41</v>
      </c>
      <c r="B94">
        <v>0.97259136212624597</v>
      </c>
      <c r="C94">
        <v>1.3687707641196014</v>
      </c>
      <c r="D94">
        <v>0.77823920265780744</v>
      </c>
      <c r="E94">
        <v>1.4485049833887043</v>
      </c>
      <c r="F94">
        <v>0.92940199335548179</v>
      </c>
      <c r="G94">
        <v>1.4468438538205983</v>
      </c>
    </row>
    <row r="95" spans="1:7">
      <c r="A95" s="4"/>
      <c r="F95" s="8"/>
      <c r="G95" s="8"/>
    </row>
    <row r="96" spans="1:7">
      <c r="A96" s="4"/>
      <c r="B96" s="14" t="s">
        <v>75</v>
      </c>
      <c r="C96" s="15"/>
      <c r="D96" s="15"/>
      <c r="E96" s="15"/>
      <c r="F96" s="8"/>
      <c r="G96" s="8"/>
    </row>
    <row r="97" spans="1:7" ht="63" customHeight="1">
      <c r="B97" s="15"/>
      <c r="C97" s="15"/>
      <c r="D97" s="15"/>
      <c r="E97" s="15"/>
      <c r="F97" s="8"/>
      <c r="G97" s="8"/>
    </row>
    <row r="98" spans="1:7" s="6" customFormat="1">
      <c r="B98" s="6" t="s">
        <v>65</v>
      </c>
      <c r="C98" s="6" t="s">
        <v>66</v>
      </c>
      <c r="D98" s="6" t="s">
        <v>67</v>
      </c>
      <c r="E98" s="6" t="s">
        <v>68</v>
      </c>
      <c r="F98" s="11"/>
      <c r="G98" s="11"/>
    </row>
    <row r="99" spans="1:7">
      <c r="A99" s="1" t="s">
        <v>0</v>
      </c>
      <c r="B99" s="1">
        <v>0.94444444444444453</v>
      </c>
      <c r="C99" s="1">
        <v>0.58333333333333326</v>
      </c>
      <c r="D99" s="1">
        <v>0.56250000000000011</v>
      </c>
      <c r="E99" s="1">
        <v>0.36904761904761907</v>
      </c>
      <c r="F99" s="8"/>
      <c r="G99" s="8"/>
    </row>
    <row r="100" spans="1:7">
      <c r="A100" s="1" t="s">
        <v>1</v>
      </c>
      <c r="B100" s="1">
        <v>0.48076923076923073</v>
      </c>
      <c r="C100" s="1">
        <v>0.79069767441860472</v>
      </c>
      <c r="D100" s="1">
        <v>0.59722222222222221</v>
      </c>
      <c r="E100" s="1">
        <v>0.47272727272727272</v>
      </c>
      <c r="F100" s="8"/>
      <c r="G100" s="8"/>
    </row>
    <row r="101" spans="1:7">
      <c r="A101" s="1" t="s">
        <v>2</v>
      </c>
      <c r="B101" s="1">
        <v>1.3241379310344827</v>
      </c>
      <c r="C101" s="1">
        <v>0.70108695652173914</v>
      </c>
      <c r="D101" s="1">
        <v>0.53716216216216217</v>
      </c>
      <c r="E101" s="1">
        <v>0.34457831325301203</v>
      </c>
      <c r="F101" s="8"/>
      <c r="G101" s="8"/>
    </row>
    <row r="102" spans="1:7">
      <c r="A102" s="1" t="s">
        <v>3</v>
      </c>
      <c r="B102" s="1">
        <v>11.818181818181817</v>
      </c>
      <c r="C102" s="1">
        <v>22.722222222222221</v>
      </c>
      <c r="D102" s="1">
        <v>15.578947368421055</v>
      </c>
      <c r="E102" s="1">
        <v>2.3548387096774195</v>
      </c>
      <c r="F102" s="8"/>
      <c r="G102" s="8"/>
    </row>
    <row r="103" spans="1:7">
      <c r="A103" s="1" t="s">
        <v>4</v>
      </c>
      <c r="B103" s="1">
        <v>34.166666666666671</v>
      </c>
      <c r="C103" s="1">
        <v>19.71875</v>
      </c>
      <c r="D103" s="1">
        <v>12.05</v>
      </c>
      <c r="E103" s="1">
        <v>3.3714285714285714</v>
      </c>
      <c r="F103" s="8"/>
      <c r="G103" s="8"/>
    </row>
    <row r="104" spans="1:7">
      <c r="A104" s="1" t="s">
        <v>5</v>
      </c>
      <c r="B104" s="1">
        <v>10.579617834394904</v>
      </c>
      <c r="C104" s="1">
        <v>13.597560975609758</v>
      </c>
      <c r="D104" s="1">
        <v>12.396551724137931</v>
      </c>
      <c r="E104" s="1">
        <v>2.3391812865497075</v>
      </c>
      <c r="F104" s="8"/>
      <c r="G104" s="8"/>
    </row>
    <row r="105" spans="1:7">
      <c r="A105" s="1" t="s">
        <v>6</v>
      </c>
      <c r="B105" s="1">
        <v>5.33</v>
      </c>
      <c r="C105" s="1">
        <v>5.581967213114754</v>
      </c>
      <c r="D105" s="1">
        <v>4.1036414565826336</v>
      </c>
      <c r="E105" s="1">
        <v>2.4773413897280965</v>
      </c>
      <c r="F105" s="8"/>
      <c r="G105" s="8"/>
    </row>
    <row r="106" spans="1:7">
      <c r="A106" s="1" t="s">
        <v>7</v>
      </c>
      <c r="B106" s="1">
        <v>26.171428571428574</v>
      </c>
      <c r="C106" s="1">
        <v>47.6</v>
      </c>
      <c r="D106" s="1">
        <v>5.4905660377358494</v>
      </c>
      <c r="E106" s="1">
        <v>10.028571428571428</v>
      </c>
      <c r="F106" s="8"/>
      <c r="G106" s="8"/>
    </row>
    <row r="107" spans="1:7">
      <c r="A107" s="1" t="s">
        <v>8</v>
      </c>
      <c r="B107" s="1">
        <v>3.220080321285141</v>
      </c>
      <c r="C107" s="1">
        <v>5.96</v>
      </c>
      <c r="D107" s="1">
        <v>6.2032146957520089</v>
      </c>
      <c r="E107" s="1">
        <v>4.7817418677859393</v>
      </c>
      <c r="F107" s="8"/>
      <c r="G107" s="8"/>
    </row>
    <row r="108" spans="1:7">
      <c r="A108" s="3" t="s">
        <v>9</v>
      </c>
      <c r="B108" s="1">
        <v>1</v>
      </c>
      <c r="C108" s="1">
        <v>1</v>
      </c>
      <c r="D108" s="1">
        <v>1</v>
      </c>
      <c r="E108" s="1">
        <f>D108/C108</f>
        <v>1</v>
      </c>
      <c r="F108" s="8"/>
      <c r="G108" s="8"/>
    </row>
    <row r="109" spans="1:7">
      <c r="A109" s="1" t="s">
        <v>10</v>
      </c>
      <c r="B109" s="1">
        <v>1</v>
      </c>
      <c r="C109" s="1">
        <v>1</v>
      </c>
      <c r="D109" s="1">
        <v>1</v>
      </c>
      <c r="E109" s="1">
        <v>1</v>
      </c>
      <c r="F109" s="8"/>
      <c r="G109" s="8"/>
    </row>
    <row r="110" spans="1:7">
      <c r="A110" s="1" t="s">
        <v>11</v>
      </c>
      <c r="B110" s="1">
        <v>1</v>
      </c>
      <c r="C110" s="1">
        <v>1</v>
      </c>
      <c r="D110" s="1">
        <v>1</v>
      </c>
      <c r="E110" s="1">
        <v>1</v>
      </c>
      <c r="F110" s="8"/>
      <c r="G110" s="8"/>
    </row>
    <row r="111" spans="1:7">
      <c r="A111" s="1" t="s">
        <v>12</v>
      </c>
      <c r="B111" s="1">
        <v>1.0999999999999999</v>
      </c>
      <c r="C111" s="1">
        <v>0.38</v>
      </c>
      <c r="D111" s="1">
        <v>1</v>
      </c>
      <c r="E111" s="1">
        <v>1</v>
      </c>
      <c r="F111" s="8"/>
      <c r="G111" s="8"/>
    </row>
    <row r="112" spans="1:7">
      <c r="A112" s="1" t="s">
        <v>13</v>
      </c>
      <c r="B112" s="1">
        <v>0.55000000000000004</v>
      </c>
      <c r="C112" s="1">
        <v>1</v>
      </c>
      <c r="D112" s="1">
        <v>1</v>
      </c>
      <c r="E112" s="1">
        <v>1</v>
      </c>
      <c r="F112" s="8"/>
      <c r="G112" s="8"/>
    </row>
    <row r="113" spans="1:7">
      <c r="A113" s="1" t="s">
        <v>14</v>
      </c>
      <c r="B113" s="1">
        <v>0.51663527934714382</v>
      </c>
      <c r="C113" s="1">
        <v>0.51755265797392169</v>
      </c>
      <c r="D113" s="1">
        <v>0.26532258064516129</v>
      </c>
      <c r="E113" s="1">
        <v>0.2618025751072961</v>
      </c>
      <c r="F113" s="8"/>
      <c r="G113" s="8"/>
    </row>
    <row r="114" spans="1:7">
      <c r="A114" s="3" t="s">
        <v>15</v>
      </c>
      <c r="B114" s="1">
        <v>0.7</v>
      </c>
      <c r="C114" s="1">
        <v>0.75925925925925919</v>
      </c>
      <c r="D114" s="1">
        <v>1.4249999999999998</v>
      </c>
      <c r="E114" s="1">
        <v>0.66101694915254239</v>
      </c>
      <c r="F114" s="8"/>
      <c r="G114" s="8"/>
    </row>
    <row r="115" spans="1:7">
      <c r="A115" s="1" t="s">
        <v>16</v>
      </c>
      <c r="B115" s="1">
        <v>1.6595744680851066</v>
      </c>
      <c r="C115" s="1">
        <v>0.91304347826086951</v>
      </c>
      <c r="D115" s="1">
        <v>0.74468085106382975</v>
      </c>
      <c r="E115" s="1">
        <v>0.87037037037037024</v>
      </c>
      <c r="F115" s="8"/>
      <c r="G115" s="8"/>
    </row>
    <row r="116" spans="1:7">
      <c r="A116" s="1" t="s">
        <v>17</v>
      </c>
      <c r="B116" s="1">
        <v>2</v>
      </c>
      <c r="C116" s="1">
        <v>1</v>
      </c>
      <c r="D116" s="1">
        <v>1</v>
      </c>
      <c r="E116" s="1">
        <v>1</v>
      </c>
      <c r="F116" s="8"/>
      <c r="G116" s="8"/>
    </row>
    <row r="117" spans="1:7">
      <c r="A117" s="1" t="s">
        <v>18</v>
      </c>
      <c r="B117" s="1">
        <v>0.92329385222786242</v>
      </c>
      <c r="C117" s="1">
        <v>0.9113185530921819</v>
      </c>
      <c r="D117" s="1">
        <v>0.65409482758620696</v>
      </c>
      <c r="E117" s="1">
        <v>0.69521240728253542</v>
      </c>
      <c r="F117" s="8"/>
      <c r="G117" s="8"/>
    </row>
    <row r="118" spans="1:7">
      <c r="A118" s="1" t="s">
        <v>19</v>
      </c>
      <c r="B118" s="1">
        <v>0.66543730242360377</v>
      </c>
      <c r="C118" s="1">
        <v>0.72232304900181477</v>
      </c>
      <c r="D118" s="1">
        <v>0.34095330739299612</v>
      </c>
      <c r="E118" s="1">
        <v>0.26251604621309371</v>
      </c>
      <c r="F118" s="8"/>
      <c r="G118" s="8"/>
    </row>
    <row r="119" spans="1:7">
      <c r="A119" s="1" t="s">
        <v>20</v>
      </c>
      <c r="B119" s="1">
        <v>0.6915236051502146</v>
      </c>
      <c r="C119" s="1">
        <v>0.54679410593389088</v>
      </c>
      <c r="D119" s="1">
        <v>0.44785276073619634</v>
      </c>
      <c r="E119" s="1">
        <v>0.32604843473124628</v>
      </c>
      <c r="F119" s="8"/>
      <c r="G119" s="8"/>
    </row>
    <row r="120" spans="1:7">
      <c r="A120" s="1" t="s">
        <v>21</v>
      </c>
      <c r="B120" s="1">
        <v>0.89932399806856589</v>
      </c>
      <c r="C120" s="1">
        <v>0.91849791376912382</v>
      </c>
      <c r="D120" s="1">
        <v>0.37649572649572655</v>
      </c>
      <c r="E120" s="1">
        <v>0.37851929092805003</v>
      </c>
      <c r="F120" s="8"/>
      <c r="G120" s="8"/>
    </row>
    <row r="121" spans="1:7">
      <c r="A121" s="1" t="s">
        <v>22</v>
      </c>
      <c r="B121" s="1">
        <v>1.0768314472900535</v>
      </c>
      <c r="C121" s="1">
        <v>1.2251851851851852</v>
      </c>
      <c r="D121" s="1">
        <v>0.85301322880940711</v>
      </c>
      <c r="E121" s="1">
        <v>0.72599663110612023</v>
      </c>
      <c r="F121" s="8"/>
      <c r="G121" s="8"/>
    </row>
    <row r="122" spans="1:7">
      <c r="A122" s="1" t="s">
        <v>23</v>
      </c>
      <c r="B122" s="1">
        <v>0.83665768194070078</v>
      </c>
      <c r="C122" s="1">
        <v>0.96444913762759588</v>
      </c>
      <c r="D122" s="1">
        <v>0.36506727595836508</v>
      </c>
      <c r="E122" s="1">
        <v>0.30204930204930203</v>
      </c>
      <c r="F122" s="8"/>
      <c r="G122" s="8"/>
    </row>
    <row r="123" spans="1:7">
      <c r="A123" s="1" t="s">
        <v>24</v>
      </c>
      <c r="B123" s="1">
        <v>0.5821917808219178</v>
      </c>
      <c r="C123" s="1">
        <v>0.92063492063492058</v>
      </c>
      <c r="D123" s="1">
        <v>1.2291666666666667</v>
      </c>
      <c r="E123" s="1">
        <v>5.1692307692307686</v>
      </c>
      <c r="F123" s="8"/>
      <c r="G123" s="8"/>
    </row>
    <row r="124" spans="1:7">
      <c r="A124" s="1" t="s">
        <v>25</v>
      </c>
      <c r="B124" s="1">
        <v>0.27777777777777779</v>
      </c>
      <c r="C124" s="1">
        <v>1</v>
      </c>
      <c r="D124" s="1">
        <v>1.0526315789473684</v>
      </c>
      <c r="E124" s="1">
        <v>0.5</v>
      </c>
      <c r="F124" s="8"/>
      <c r="G124" s="8"/>
    </row>
    <row r="125" spans="1:7">
      <c r="A125" s="1" t="s">
        <v>26</v>
      </c>
      <c r="B125" s="1">
        <v>0.13333333333333333</v>
      </c>
      <c r="C125" s="1">
        <v>0.74999999999999989</v>
      </c>
      <c r="D125" s="1">
        <v>1</v>
      </c>
      <c r="E125" s="1">
        <v>1</v>
      </c>
      <c r="F125" s="8"/>
      <c r="G125" s="8"/>
    </row>
    <row r="126" spans="1:7">
      <c r="A126" s="3" t="s">
        <v>27</v>
      </c>
      <c r="B126" s="1">
        <v>1.0585365853658537</v>
      </c>
      <c r="C126" s="1">
        <v>1.768</v>
      </c>
      <c r="D126" s="1">
        <v>1.6105263157894738</v>
      </c>
      <c r="E126" s="1">
        <v>0.97872340425531923</v>
      </c>
      <c r="F126" s="8"/>
      <c r="G126" s="8"/>
    </row>
    <row r="127" spans="1:7">
      <c r="A127" s="1" t="s">
        <v>28</v>
      </c>
      <c r="B127" s="1">
        <v>1</v>
      </c>
      <c r="C127" s="1">
        <v>1</v>
      </c>
      <c r="D127" s="1">
        <v>0.8</v>
      </c>
      <c r="E127" s="1">
        <v>1</v>
      </c>
      <c r="F127" s="8"/>
      <c r="G127" s="8"/>
    </row>
    <row r="128" spans="1:7">
      <c r="A128" s="1" t="s">
        <v>29</v>
      </c>
      <c r="B128" s="1">
        <v>1</v>
      </c>
      <c r="C128" s="1">
        <v>1</v>
      </c>
      <c r="D128" s="1">
        <v>1</v>
      </c>
      <c r="E128" s="1">
        <v>1</v>
      </c>
      <c r="F128" s="8"/>
      <c r="G128" s="8"/>
    </row>
    <row r="129" spans="1:7">
      <c r="A129" s="1" t="s">
        <v>30</v>
      </c>
      <c r="B129" s="1">
        <v>0.76213592233009708</v>
      </c>
      <c r="C129" s="1">
        <v>0.82600732600732596</v>
      </c>
      <c r="D129" s="1">
        <v>0.46666666666666667</v>
      </c>
      <c r="E129" s="1">
        <v>1</v>
      </c>
      <c r="F129" s="8"/>
      <c r="G129" s="8"/>
    </row>
    <row r="130" spans="1:7">
      <c r="A130" s="1" t="s">
        <v>31</v>
      </c>
      <c r="B130" s="1">
        <v>1.0225988700564972</v>
      </c>
      <c r="C130" s="1">
        <v>1.5982658959537572</v>
      </c>
      <c r="D130" s="1">
        <v>0.44513457556935815</v>
      </c>
      <c r="E130" s="1">
        <v>1</v>
      </c>
      <c r="F130" s="8"/>
      <c r="G130" s="8"/>
    </row>
    <row r="131" spans="1:7">
      <c r="A131" s="1" t="s">
        <v>32</v>
      </c>
      <c r="B131" s="1">
        <v>0.75917215428033868</v>
      </c>
      <c r="C131" s="1">
        <v>0.79845956354300385</v>
      </c>
      <c r="D131" s="1">
        <v>0.5491803278688524</v>
      </c>
      <c r="E131" s="1">
        <v>0.1958266452648475</v>
      </c>
      <c r="F131" s="8"/>
      <c r="G131" s="8"/>
    </row>
    <row r="132" spans="1:7">
      <c r="A132" s="1"/>
      <c r="B132" s="1"/>
      <c r="C132" s="1"/>
      <c r="D132" s="1"/>
      <c r="E132" s="1"/>
      <c r="F132" s="8"/>
      <c r="G132" s="8"/>
    </row>
    <row r="133" spans="1:7">
      <c r="A133" s="4" t="s">
        <v>33</v>
      </c>
      <c r="B133" s="1">
        <v>1.1830813240702902</v>
      </c>
      <c r="C133" s="1">
        <v>1.7193259610321223</v>
      </c>
      <c r="D133" s="1">
        <v>1.8320441988950273</v>
      </c>
      <c r="E133" s="1">
        <v>1.0725623582766439</v>
      </c>
      <c r="F133" s="8"/>
      <c r="G133" s="8"/>
    </row>
    <row r="134" spans="1:7">
      <c r="A134" s="4" t="s">
        <v>34</v>
      </c>
      <c r="B134" s="1">
        <v>1.507098653076083</v>
      </c>
      <c r="C134" s="1">
        <v>1.895383104125737</v>
      </c>
      <c r="D134" s="1">
        <v>1.7451820128479656</v>
      </c>
      <c r="E134" s="1">
        <v>1.2440251572327043</v>
      </c>
      <c r="F134" s="8"/>
      <c r="G134" s="8"/>
    </row>
    <row r="135" spans="1:7">
      <c r="A135" s="4" t="s">
        <v>35</v>
      </c>
      <c r="B135" s="1">
        <v>1.1726008816547981</v>
      </c>
      <c r="C135" s="1">
        <v>1.7865055387713997</v>
      </c>
      <c r="D135" s="1">
        <v>1.1766129032258064</v>
      </c>
      <c r="E135" s="1">
        <v>0.75040322580645158</v>
      </c>
      <c r="F135" s="8"/>
      <c r="G135" s="8"/>
    </row>
    <row r="136" spans="1:7">
      <c r="A136" s="1" t="s">
        <v>36</v>
      </c>
      <c r="B136" s="1">
        <v>1.2487637885127425</v>
      </c>
      <c r="C136" s="1">
        <v>1.8065049614112461</v>
      </c>
      <c r="D136" s="1">
        <v>1.5564037319762514</v>
      </c>
      <c r="E136" s="1">
        <v>1.8013698630136985</v>
      </c>
      <c r="F136" s="8"/>
      <c r="G136" s="8"/>
    </row>
    <row r="137" spans="1:7">
      <c r="A137" s="4" t="s">
        <v>37</v>
      </c>
      <c r="B137" s="1">
        <v>1.3324299909665762</v>
      </c>
      <c r="C137" s="1">
        <v>1.8017356475300399</v>
      </c>
      <c r="D137" s="1">
        <v>1.4150843881856539</v>
      </c>
      <c r="E137" s="1">
        <v>1.3818407960199006</v>
      </c>
      <c r="F137" s="8"/>
      <c r="G137" s="8"/>
    </row>
    <row r="138" spans="1:7">
      <c r="A138" s="4" t="s">
        <v>38</v>
      </c>
      <c r="B138" s="1">
        <v>0.77078260869565218</v>
      </c>
      <c r="C138" s="1">
        <v>1.2089552238805972</v>
      </c>
      <c r="D138" s="1">
        <v>0.92869127516778527</v>
      </c>
      <c r="E138" s="1">
        <v>1.0438737292669877</v>
      </c>
      <c r="F138" s="8"/>
      <c r="G138" s="8"/>
    </row>
    <row r="139" spans="1:7">
      <c r="A139" s="1" t="s">
        <v>39</v>
      </c>
      <c r="B139" s="1">
        <v>1.6232464929859718</v>
      </c>
      <c r="C139" s="1">
        <v>1.6724565756823822</v>
      </c>
      <c r="D139" s="1">
        <v>2.2561983471074378</v>
      </c>
      <c r="E139" s="1">
        <v>1.2633333333333334</v>
      </c>
      <c r="F139" s="8"/>
      <c r="G139" s="8"/>
    </row>
    <row r="140" spans="1:7">
      <c r="A140" s="4" t="s">
        <v>40</v>
      </c>
      <c r="B140" s="1">
        <v>1.6633663366336635</v>
      </c>
      <c r="C140" s="1">
        <v>3.8455284552845534</v>
      </c>
      <c r="D140" s="1">
        <v>1</v>
      </c>
      <c r="E140" s="1">
        <v>0.17526617526617527</v>
      </c>
      <c r="F140" s="8"/>
      <c r="G140" s="8"/>
    </row>
    <row r="141" spans="1:7">
      <c r="A141" s="4" t="s">
        <v>41</v>
      </c>
      <c r="B141" s="1">
        <v>1.744281045751634</v>
      </c>
      <c r="C141" s="1">
        <v>2.6920052424639578</v>
      </c>
      <c r="D141" s="1">
        <v>2.8004314994606259</v>
      </c>
      <c r="E141" s="1">
        <v>1.9129172714078375</v>
      </c>
      <c r="F141" s="8"/>
      <c r="G141" s="8"/>
    </row>
    <row r="142" spans="1:7">
      <c r="A142" s="4"/>
      <c r="B142" s="1"/>
      <c r="C142" s="1"/>
      <c r="D142" s="1"/>
      <c r="E142" s="1"/>
    </row>
    <row r="143" spans="1:7">
      <c r="A143" s="4"/>
      <c r="B143" s="16" t="s">
        <v>58</v>
      </c>
      <c r="C143" s="16"/>
      <c r="D143" s="16"/>
      <c r="E143" s="16"/>
      <c r="F143" s="16"/>
      <c r="G143" s="16"/>
    </row>
    <row r="144" spans="1:7" ht="93.75" customHeight="1">
      <c r="B144" s="16"/>
      <c r="C144" s="16"/>
      <c r="D144" s="16"/>
      <c r="E144" s="16"/>
      <c r="F144" s="16"/>
      <c r="G144" s="16"/>
    </row>
    <row r="145" spans="1:7" s="6" customFormat="1" ht="30" customHeight="1">
      <c r="B145" s="6" t="s">
        <v>69</v>
      </c>
      <c r="C145" s="6" t="s">
        <v>70</v>
      </c>
      <c r="D145" s="6" t="s">
        <v>71</v>
      </c>
      <c r="E145" s="6" t="s">
        <v>72</v>
      </c>
      <c r="F145" s="6" t="s">
        <v>73</v>
      </c>
      <c r="G145" s="6" t="s">
        <v>74</v>
      </c>
    </row>
    <row r="146" spans="1:7">
      <c r="A146" s="1" t="s">
        <v>0</v>
      </c>
      <c r="B146" s="1">
        <v>1.2272727272727273</v>
      </c>
      <c r="C146" s="1">
        <v>7.3181818181818175</v>
      </c>
      <c r="D146" s="1">
        <v>0.95454545454545459</v>
      </c>
      <c r="E146" s="1">
        <v>4.25</v>
      </c>
      <c r="F146" s="1">
        <v>0.56818181818181823</v>
      </c>
      <c r="G146" s="1">
        <v>1.5227272727272727</v>
      </c>
    </row>
    <row r="147" spans="1:7">
      <c r="A147" s="1" t="s">
        <v>1</v>
      </c>
      <c r="B147" s="1">
        <v>8</v>
      </c>
      <c r="C147" s="1">
        <v>44.25</v>
      </c>
      <c r="D147" s="1">
        <v>2.75</v>
      </c>
      <c r="E147" s="1">
        <v>33.499999999999993</v>
      </c>
      <c r="F147" s="1">
        <v>2.75</v>
      </c>
      <c r="G147" s="1">
        <v>13</v>
      </c>
    </row>
    <row r="148" spans="1:7">
      <c r="A148" s="1" t="s">
        <v>2</v>
      </c>
      <c r="B148" s="1">
        <v>2.229166666666667</v>
      </c>
      <c r="C148" s="1">
        <v>7.833333333333333</v>
      </c>
      <c r="D148" s="1">
        <v>1.0833333333333335</v>
      </c>
      <c r="E148" s="1">
        <v>7.7083333333333339</v>
      </c>
      <c r="F148" s="1">
        <v>1.7083333333333335</v>
      </c>
      <c r="G148" s="1">
        <v>2.166666666666667</v>
      </c>
    </row>
    <row r="149" spans="1:7">
      <c r="A149" s="1" t="s">
        <v>3</v>
      </c>
      <c r="B149" s="1">
        <v>1</v>
      </c>
      <c r="C149" s="1">
        <v>0.625</v>
      </c>
      <c r="D149" s="1">
        <v>2.5</v>
      </c>
      <c r="E149" s="1">
        <v>1.5</v>
      </c>
      <c r="F149" s="1">
        <v>2.25</v>
      </c>
      <c r="G149" s="1">
        <v>0.125</v>
      </c>
    </row>
    <row r="150" spans="1:7">
      <c r="A150" s="1" t="s">
        <v>4</v>
      </c>
      <c r="B150" s="3">
        <v>1.2</v>
      </c>
      <c r="C150" s="3">
        <v>0.19999999999999998</v>
      </c>
      <c r="D150" s="3">
        <v>1.5999999999999999</v>
      </c>
      <c r="E150" s="3">
        <v>1.5999999999999999</v>
      </c>
      <c r="F150" s="3">
        <v>3.5999999999999996</v>
      </c>
      <c r="G150" s="3">
        <v>0.39999999999999997</v>
      </c>
    </row>
    <row r="151" spans="1:7">
      <c r="A151" s="1" t="s">
        <v>5</v>
      </c>
      <c r="B151" s="9">
        <v>1.153846154</v>
      </c>
      <c r="C151" s="3">
        <v>1.4615384615384615</v>
      </c>
      <c r="D151" s="3">
        <v>1.5384615384615385</v>
      </c>
      <c r="E151" s="3">
        <v>1.7692307692307692</v>
      </c>
      <c r="F151" s="3">
        <v>0.84615384615384615</v>
      </c>
      <c r="G151" s="3">
        <v>1.2307692307692308</v>
      </c>
    </row>
    <row r="152" spans="1:7">
      <c r="A152" s="1" t="s">
        <v>6</v>
      </c>
      <c r="B152" s="1">
        <v>0.68570057581573884</v>
      </c>
      <c r="C152" s="1">
        <v>0.47360844529750479</v>
      </c>
      <c r="D152" s="1">
        <v>0.63435700575815723</v>
      </c>
      <c r="E152" s="1">
        <v>0.79126679462571969</v>
      </c>
      <c r="F152" s="1">
        <v>1.2859884836852205</v>
      </c>
      <c r="G152" s="1">
        <v>1.0940499040307099</v>
      </c>
    </row>
    <row r="153" spans="1:7">
      <c r="A153" s="1" t="s">
        <v>7</v>
      </c>
      <c r="B153" s="1">
        <v>0.59639639639639641</v>
      </c>
      <c r="C153" s="1">
        <v>0.5806306306306307</v>
      </c>
      <c r="D153" s="1">
        <v>0.52792792792792786</v>
      </c>
      <c r="E153" s="1">
        <v>1.0635135135135134</v>
      </c>
      <c r="F153" s="1">
        <v>1.2306306306306307</v>
      </c>
      <c r="G153" s="1">
        <v>1.5054054054054056</v>
      </c>
    </row>
    <row r="154" spans="1:7">
      <c r="A154" s="1" t="s">
        <v>8</v>
      </c>
      <c r="B154" s="1">
        <v>0.64701042238069117</v>
      </c>
      <c r="C154" s="1">
        <v>0.57350521119034559</v>
      </c>
      <c r="D154" s="1">
        <v>0.54168952276467364</v>
      </c>
      <c r="E154" s="1">
        <v>1.0809105869445967</v>
      </c>
      <c r="F154" s="1">
        <v>1.1859572133845311</v>
      </c>
      <c r="G154" s="1">
        <v>1.5595172792100933</v>
      </c>
    </row>
    <row r="155" spans="1:7">
      <c r="A155" s="3" t="s">
        <v>9</v>
      </c>
      <c r="B155" s="1">
        <v>1</v>
      </c>
      <c r="C155" s="1">
        <v>1</v>
      </c>
      <c r="D155" s="1">
        <v>1</v>
      </c>
      <c r="E155" s="1">
        <v>1</v>
      </c>
      <c r="F155" s="1">
        <v>5.0000000000000001E-3</v>
      </c>
      <c r="G155" s="1">
        <v>1</v>
      </c>
    </row>
    <row r="156" spans="1:7">
      <c r="A156" s="1" t="s">
        <v>10</v>
      </c>
      <c r="B156" s="1">
        <v>1</v>
      </c>
      <c r="C156" s="1">
        <v>1</v>
      </c>
      <c r="D156" s="1">
        <v>1</v>
      </c>
      <c r="E156" s="1">
        <v>0.01</v>
      </c>
      <c r="F156" s="1">
        <v>1</v>
      </c>
      <c r="G156" s="1">
        <v>1</v>
      </c>
    </row>
    <row r="157" spans="1:7">
      <c r="A157" s="1" t="s">
        <v>11</v>
      </c>
      <c r="B157" s="1">
        <v>1</v>
      </c>
      <c r="C157" s="1">
        <v>1</v>
      </c>
      <c r="D157" s="1">
        <v>1</v>
      </c>
      <c r="E157" s="1">
        <v>1</v>
      </c>
      <c r="F157" s="1">
        <v>1</v>
      </c>
      <c r="G157" s="1">
        <v>1</v>
      </c>
    </row>
    <row r="158" spans="1:7">
      <c r="A158" s="1" t="s">
        <v>12</v>
      </c>
      <c r="B158" s="1">
        <v>0.68965517241379304</v>
      </c>
      <c r="C158" s="1">
        <v>2.5999999999999996</v>
      </c>
      <c r="D158" s="1">
        <v>0.96551724137931016</v>
      </c>
      <c r="E158" s="1">
        <v>1.1793103448275861</v>
      </c>
      <c r="F158" s="1">
        <v>1.1517241379310343</v>
      </c>
      <c r="G158" s="1">
        <v>1.1379310344827585</v>
      </c>
    </row>
    <row r="159" spans="1:7">
      <c r="A159" s="1" t="s">
        <v>13</v>
      </c>
      <c r="B159" s="1">
        <v>0.87649402390438247</v>
      </c>
      <c r="C159" s="1">
        <v>3.0438247011952191</v>
      </c>
      <c r="D159" s="1">
        <v>0.9282868525896415</v>
      </c>
      <c r="E159" s="1">
        <v>1.4382470119521913</v>
      </c>
      <c r="F159" s="1">
        <v>1.0796812749003986</v>
      </c>
      <c r="G159" s="1">
        <v>1.0756972111553786</v>
      </c>
    </row>
    <row r="160" spans="1:7">
      <c r="A160" s="1" t="s">
        <v>14</v>
      </c>
      <c r="B160" s="1">
        <v>0.88928571428571446</v>
      </c>
      <c r="C160" s="1">
        <v>3.1357142857142857</v>
      </c>
      <c r="D160" s="1">
        <v>1.0535714285714286</v>
      </c>
      <c r="E160" s="1">
        <v>1.4607142857142859</v>
      </c>
      <c r="F160" s="1">
        <v>0.88214285714285712</v>
      </c>
      <c r="G160" s="1">
        <v>1.1642857142857144</v>
      </c>
    </row>
    <row r="161" spans="1:7">
      <c r="A161" s="3" t="s">
        <v>15</v>
      </c>
      <c r="B161" s="1">
        <v>0.55805243445692887</v>
      </c>
      <c r="C161" s="1">
        <v>0.78651685393258441</v>
      </c>
      <c r="D161" s="1">
        <v>0.9887640449438202</v>
      </c>
      <c r="E161" s="1">
        <v>0.72659176029962558</v>
      </c>
      <c r="F161" s="1">
        <v>1.6941323345817729</v>
      </c>
      <c r="G161" s="1">
        <v>0.92509363295880154</v>
      </c>
    </row>
    <row r="162" spans="1:7">
      <c r="A162" s="1" t="s">
        <v>16</v>
      </c>
      <c r="B162" s="1">
        <v>0.42378048780487804</v>
      </c>
      <c r="C162" s="1">
        <v>0.6859756097560975</v>
      </c>
      <c r="D162" s="1">
        <v>1.2042682926829269</v>
      </c>
      <c r="E162" s="1">
        <v>0.82926829268292668</v>
      </c>
      <c r="F162" s="1">
        <v>1.3048780487804874</v>
      </c>
      <c r="G162" s="1">
        <v>0.98170731707317072</v>
      </c>
    </row>
    <row r="163" spans="1:7">
      <c r="A163" s="1" t="s">
        <v>17</v>
      </c>
      <c r="B163" s="1">
        <v>0.48767123287671227</v>
      </c>
      <c r="C163" s="1">
        <v>0.68767123287671217</v>
      </c>
      <c r="D163" s="1">
        <v>0.64109589041095882</v>
      </c>
      <c r="E163" s="1">
        <v>0.83287671232876703</v>
      </c>
      <c r="F163" s="1">
        <v>1.2191780821917808</v>
      </c>
      <c r="G163" s="1">
        <v>1.0164383561643835</v>
      </c>
    </row>
    <row r="164" spans="1:7">
      <c r="A164" s="1" t="s">
        <v>18</v>
      </c>
      <c r="B164" s="1">
        <v>0.98563218390804586</v>
      </c>
      <c r="C164" s="1">
        <v>0.82758620689655171</v>
      </c>
      <c r="D164" s="1">
        <v>1.2327586206896552</v>
      </c>
      <c r="E164" s="1">
        <v>1.2212643678160919</v>
      </c>
      <c r="F164" s="1">
        <v>1.5287356321839081</v>
      </c>
      <c r="G164" s="1">
        <v>1.4166666666666665</v>
      </c>
    </row>
    <row r="165" spans="1:7">
      <c r="A165" s="1" t="s">
        <v>19</v>
      </c>
      <c r="B165" s="1">
        <v>0.87109768378650565</v>
      </c>
      <c r="C165" s="1">
        <v>0.78247734138972813</v>
      </c>
      <c r="D165" s="1">
        <v>1.2739174219536755</v>
      </c>
      <c r="E165" s="1">
        <v>1.2467270896273916</v>
      </c>
      <c r="F165" s="1">
        <v>1.5599194360523667</v>
      </c>
      <c r="G165" s="1">
        <v>1.4380664652567978</v>
      </c>
    </row>
    <row r="166" spans="1:7">
      <c r="A166" s="1" t="s">
        <v>20</v>
      </c>
      <c r="B166" s="1">
        <v>0.77331606217616566</v>
      </c>
      <c r="C166" s="1">
        <v>0.7318652849740932</v>
      </c>
      <c r="D166" s="1">
        <v>1.0634715025906736</v>
      </c>
      <c r="E166" s="1">
        <v>1.1282383419689119</v>
      </c>
      <c r="F166" s="1">
        <v>1.2163212435233159</v>
      </c>
      <c r="G166" s="1">
        <v>1.3613989637305699</v>
      </c>
    </row>
    <row r="167" spans="1:7">
      <c r="A167" s="1" t="s">
        <v>21</v>
      </c>
      <c r="B167" s="1">
        <v>1.3110828025477708</v>
      </c>
      <c r="C167" s="1">
        <v>1.6965605095541403</v>
      </c>
      <c r="D167" s="1">
        <v>1.1768152866242039</v>
      </c>
      <c r="E167" s="1">
        <v>1.6056050955414012</v>
      </c>
      <c r="F167" s="1">
        <v>1.6132484076433122</v>
      </c>
      <c r="G167" s="1">
        <v>2.0985987261146497</v>
      </c>
    </row>
    <row r="168" spans="1:7">
      <c r="A168" s="1" t="s">
        <v>22</v>
      </c>
      <c r="B168" s="1">
        <v>1.1035223367697595</v>
      </c>
      <c r="C168" s="1">
        <v>1.6765463917525774</v>
      </c>
      <c r="D168" s="1">
        <v>1.1550687285223367</v>
      </c>
      <c r="E168" s="1">
        <v>1.6464776632302405</v>
      </c>
      <c r="F168" s="1">
        <v>1.4128006872852232</v>
      </c>
      <c r="G168" s="1">
        <v>1.965635738831615</v>
      </c>
    </row>
    <row r="169" spans="1:7">
      <c r="A169" s="1" t="s">
        <v>23</v>
      </c>
      <c r="B169" s="1">
        <v>1.1514858661512442</v>
      </c>
      <c r="C169" s="1">
        <v>1.4409277603285817</v>
      </c>
      <c r="D169" s="1">
        <v>0.6673109446726263</v>
      </c>
      <c r="E169" s="1">
        <v>0.93959893694129015</v>
      </c>
      <c r="F169" s="1">
        <v>0.77772408794394776</v>
      </c>
      <c r="G169" s="1">
        <v>1.14278811307079</v>
      </c>
    </row>
    <row r="170" spans="1:7">
      <c r="A170" s="1" t="s">
        <v>24</v>
      </c>
      <c r="B170" s="1">
        <v>0.80104712041884807</v>
      </c>
      <c r="C170" s="1">
        <v>1.8167539267015704</v>
      </c>
      <c r="D170" s="1">
        <v>1.9319371727748691</v>
      </c>
      <c r="E170" s="1">
        <v>5.005235602094241</v>
      </c>
      <c r="F170" s="1">
        <v>1.2984293193717276</v>
      </c>
      <c r="G170" s="1">
        <v>2.2303664921465964</v>
      </c>
    </row>
    <row r="171" spans="1:7">
      <c r="A171" s="1" t="s">
        <v>25</v>
      </c>
      <c r="B171" s="1">
        <v>1.5652173913043477</v>
      </c>
      <c r="C171" s="1">
        <v>3.3478260869565215</v>
      </c>
      <c r="D171" s="1">
        <v>1.3913043478260869</v>
      </c>
      <c r="E171" s="1">
        <v>7.2608695652173907</v>
      </c>
      <c r="F171" s="1">
        <v>0.91304347826086951</v>
      </c>
      <c r="G171" s="1">
        <v>1.7826086956521738</v>
      </c>
    </row>
    <row r="172" spans="1:7">
      <c r="A172" s="1" t="s">
        <v>26</v>
      </c>
      <c r="B172" s="1">
        <v>0.86111111111111127</v>
      </c>
      <c r="C172" s="1">
        <v>1.3888888888888888</v>
      </c>
      <c r="D172" s="1">
        <v>1.9444444444444444</v>
      </c>
      <c r="E172" s="1">
        <v>4.8888888888888893</v>
      </c>
      <c r="F172" s="1">
        <v>1.0833333333333335</v>
      </c>
      <c r="G172" s="1">
        <v>2.7777777777777777</v>
      </c>
    </row>
    <row r="173" spans="1:7">
      <c r="A173" s="3" t="s">
        <v>27</v>
      </c>
      <c r="B173" s="1">
        <v>2.4026845637583891</v>
      </c>
      <c r="C173" s="1">
        <v>3.4563758389261747</v>
      </c>
      <c r="D173" s="1">
        <v>1.6174496644295302</v>
      </c>
      <c r="E173" s="1">
        <v>5.3691275167785237</v>
      </c>
      <c r="F173" s="1">
        <v>2.1812080536912752</v>
      </c>
      <c r="G173" s="1">
        <v>2.9060402684563758</v>
      </c>
    </row>
    <row r="174" spans="1:7">
      <c r="A174" s="1" t="s">
        <v>28</v>
      </c>
      <c r="B174" s="1">
        <v>2.2352941176470589</v>
      </c>
      <c r="C174" s="1">
        <v>3.1323529411764706</v>
      </c>
      <c r="D174" s="1">
        <v>1.6176470588235297</v>
      </c>
      <c r="E174" s="1">
        <v>4.4852941176470589</v>
      </c>
      <c r="F174" s="1">
        <v>2.0588235294117649</v>
      </c>
      <c r="G174" s="1">
        <v>2.7058823529411766</v>
      </c>
    </row>
    <row r="175" spans="1:7">
      <c r="A175" s="1" t="s">
        <v>29</v>
      </c>
      <c r="B175" s="1">
        <v>1.4320987654320985</v>
      </c>
      <c r="C175" s="1">
        <v>2.5061728395061724</v>
      </c>
      <c r="D175" s="1">
        <v>1.2345679012345678</v>
      </c>
      <c r="E175" s="1">
        <v>3.9876543209876538</v>
      </c>
      <c r="F175" s="1">
        <v>1.2716049382716048</v>
      </c>
      <c r="G175" s="1">
        <v>2.6419753086419755</v>
      </c>
    </row>
    <row r="176" spans="1:7">
      <c r="A176" s="1" t="s">
        <v>30</v>
      </c>
      <c r="B176" s="1">
        <v>1.0600706713780919</v>
      </c>
      <c r="C176" s="1">
        <v>1.9045936395759719</v>
      </c>
      <c r="D176" s="1">
        <v>0.83922261484098937</v>
      </c>
      <c r="E176" s="1">
        <v>2.2137809187279154</v>
      </c>
      <c r="F176" s="1">
        <v>1.5318021201413428</v>
      </c>
      <c r="G176" s="1">
        <v>2.0795053003533566</v>
      </c>
    </row>
    <row r="177" spans="1:7">
      <c r="A177" s="1" t="s">
        <v>31</v>
      </c>
      <c r="B177" s="1">
        <v>1.1779661016949152</v>
      </c>
      <c r="C177" s="1">
        <v>2.1737288135593222</v>
      </c>
      <c r="D177" s="1">
        <v>1.1059322033898302</v>
      </c>
      <c r="E177" s="1">
        <v>2.6991525423728806</v>
      </c>
      <c r="F177" s="1">
        <v>1.7627118644067794</v>
      </c>
      <c r="G177" s="1">
        <v>2.8983050847457621</v>
      </c>
    </row>
    <row r="178" spans="1:7">
      <c r="A178" s="1" t="s">
        <v>32</v>
      </c>
      <c r="B178" s="1">
        <v>1.1111111111111109</v>
      </c>
      <c r="C178" s="1">
        <v>2.2170542635658914</v>
      </c>
      <c r="D178" s="1">
        <v>1.0180878552971575</v>
      </c>
      <c r="E178" s="1">
        <v>2.3074935400516794</v>
      </c>
      <c r="F178" s="1">
        <v>1.5038759689922481</v>
      </c>
      <c r="G178" s="1">
        <v>2.3669250645994833</v>
      </c>
    </row>
    <row r="179" spans="1:7">
      <c r="A179" s="1"/>
      <c r="B179" s="1"/>
      <c r="C179" s="1"/>
      <c r="D179" s="1"/>
      <c r="E179" s="1"/>
      <c r="F179" s="1"/>
      <c r="G179" s="1"/>
    </row>
    <row r="180" spans="1:7">
      <c r="A180" s="4" t="s">
        <v>33</v>
      </c>
      <c r="B180" s="1">
        <v>1.7448533998752338</v>
      </c>
      <c r="C180" s="1">
        <v>1.4422956955708044</v>
      </c>
      <c r="D180" s="1">
        <v>0.76543980037429815</v>
      </c>
      <c r="E180" s="1">
        <v>1.1409856519026824</v>
      </c>
      <c r="F180" s="1">
        <v>0.90704928259513407</v>
      </c>
      <c r="G180" s="1">
        <v>0.71927635683094204</v>
      </c>
    </row>
    <row r="181" spans="1:7">
      <c r="A181" s="4" t="s">
        <v>34</v>
      </c>
      <c r="B181" s="1">
        <v>1.8126207340631035</v>
      </c>
      <c r="C181" s="1">
        <v>2.0766258853831294</v>
      </c>
      <c r="D181" s="1">
        <v>0.83322601416613007</v>
      </c>
      <c r="E181" s="1">
        <v>1.301352221506761</v>
      </c>
      <c r="F181" s="1">
        <v>0.91435930457179637</v>
      </c>
      <c r="G181" s="1">
        <v>0.99549259497746301</v>
      </c>
    </row>
    <row r="182" spans="1:7">
      <c r="A182" s="4" t="s">
        <v>35</v>
      </c>
      <c r="B182" s="1">
        <v>1.447563559322034</v>
      </c>
      <c r="C182" s="1">
        <v>1.0873940677966103</v>
      </c>
      <c r="D182" s="1">
        <v>0.89247881355932213</v>
      </c>
      <c r="E182" s="1">
        <v>0.6228813559322034</v>
      </c>
      <c r="F182" s="1">
        <v>0.87605932203389836</v>
      </c>
      <c r="G182" s="1">
        <v>0.54396186440677963</v>
      </c>
    </row>
    <row r="183" spans="1:7">
      <c r="A183" s="1" t="s">
        <v>36</v>
      </c>
      <c r="B183" s="1">
        <v>0.72697724810400866</v>
      </c>
      <c r="C183" s="1">
        <v>2.0682556879739975</v>
      </c>
      <c r="D183" s="1">
        <v>1.2524377031419283</v>
      </c>
      <c r="E183" s="1">
        <v>1.5471289274106177</v>
      </c>
      <c r="F183" s="1">
        <v>1.52546045503792</v>
      </c>
      <c r="G183" s="1">
        <v>1.3141928494041168</v>
      </c>
    </row>
    <row r="184" spans="1:7">
      <c r="A184" s="4" t="s">
        <v>37</v>
      </c>
      <c r="B184" s="1">
        <v>0.77087198515769939</v>
      </c>
      <c r="C184" s="1">
        <v>1.9814471243042673</v>
      </c>
      <c r="D184" s="1">
        <v>1.1521335807050093</v>
      </c>
      <c r="E184" s="1">
        <v>1.0918367346938775</v>
      </c>
      <c r="F184" s="1">
        <v>1.4953617810760669</v>
      </c>
      <c r="G184" s="1">
        <v>1.0166975881261597</v>
      </c>
    </row>
    <row r="185" spans="1:7">
      <c r="A185" s="4" t="s">
        <v>38</v>
      </c>
      <c r="B185" s="1">
        <v>0.75213675213675224</v>
      </c>
      <c r="C185" s="1">
        <v>1.8253968253968254</v>
      </c>
      <c r="D185" s="1">
        <v>1.4578754578754578</v>
      </c>
      <c r="E185" s="1">
        <v>1.3174603174603174</v>
      </c>
      <c r="F185" s="1">
        <v>1.4871794871794872</v>
      </c>
      <c r="G185" s="1">
        <v>1.4236874236874237</v>
      </c>
    </row>
    <row r="186" spans="1:7">
      <c r="A186" s="1" t="s">
        <v>39</v>
      </c>
      <c r="B186" s="1">
        <v>0.41656050955414015</v>
      </c>
      <c r="C186" s="1">
        <v>0.82929936305732488</v>
      </c>
      <c r="D186" s="1">
        <v>2.1681528662420382</v>
      </c>
      <c r="E186" s="1">
        <v>2.5426751592356691</v>
      </c>
      <c r="F186" s="1">
        <v>1.6496815286624205</v>
      </c>
      <c r="G186" s="1">
        <v>3.089171974522293</v>
      </c>
    </row>
    <row r="187" spans="1:7">
      <c r="A187" s="4" t="s">
        <v>40</v>
      </c>
      <c r="B187" s="1">
        <v>0.4297752808988764</v>
      </c>
      <c r="C187" s="1">
        <v>1.0870786516853934</v>
      </c>
      <c r="D187" s="10">
        <v>4.7808988760000002</v>
      </c>
      <c r="E187" s="1">
        <v>5.6067415729999999</v>
      </c>
      <c r="F187" s="1">
        <v>3.6376404490000001</v>
      </c>
      <c r="G187" s="1">
        <v>6.8117977529999996</v>
      </c>
    </row>
    <row r="188" spans="1:7">
      <c r="A188" s="4" t="s">
        <v>41</v>
      </c>
      <c r="B188" s="1">
        <v>0.55368882395909413</v>
      </c>
      <c r="C188" s="1">
        <v>1.0898466033601169</v>
      </c>
      <c r="D188" s="1">
        <v>1.2432432432432432</v>
      </c>
      <c r="E188" s="1">
        <v>1.4579985390796202</v>
      </c>
      <c r="F188" s="1">
        <v>0.94594594594594583</v>
      </c>
      <c r="G188" s="1">
        <v>1.7713659605551495</v>
      </c>
    </row>
  </sheetData>
  <mergeCells count="5">
    <mergeCell ref="B49:G50"/>
    <mergeCell ref="B1:P2"/>
    <mergeCell ref="B96:E97"/>
    <mergeCell ref="B143:G144"/>
    <mergeCell ref="A3:XFD3"/>
  </mergeCells>
  <conditionalFormatting sqref="B52:G84 B146:G178 B99:E131 B86:G94 B180:G188 B133:E141">
    <cfRule type="cellIs" dxfId="1" priority="2" operator="greaterThanOrEqual">
      <formula>2</formula>
    </cfRule>
    <cfRule type="cellIs" dxfId="0" priority="1" operator="lessThanOrEqual">
      <formula>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3-27T06:43:35Z</dcterms:modified>
</cp:coreProperties>
</file>